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0" yWindow="0" windowWidth="25600" windowHeight="14500" tabRatio="500"/>
  </bookViews>
  <sheets>
    <sheet name="LC3B" sheetId="2" r:id="rId1"/>
    <sheet name="BECLIN" sheetId="3" r:id="rId2"/>
    <sheet name="Rasio LC3Beclin" sheetId="4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33" i="4" l="1"/>
  <c r="W33" i="4"/>
  <c r="Y33" i="4"/>
  <c r="R34" i="4"/>
  <c r="W34" i="4"/>
  <c r="Y34" i="4"/>
  <c r="R35" i="4"/>
  <c r="W35" i="4"/>
  <c r="Y35" i="4"/>
  <c r="R36" i="4"/>
  <c r="W36" i="4"/>
  <c r="Y36" i="4"/>
  <c r="R37" i="4"/>
  <c r="W37" i="4"/>
  <c r="Y37" i="4"/>
  <c r="R38" i="4"/>
  <c r="W38" i="4"/>
  <c r="Y38" i="4"/>
  <c r="R39" i="4"/>
  <c r="W39" i="4"/>
  <c r="Y39" i="4"/>
  <c r="R40" i="4"/>
  <c r="W40" i="4"/>
  <c r="Y40" i="4"/>
  <c r="R41" i="4"/>
  <c r="W41" i="4"/>
  <c r="Y41" i="4"/>
  <c r="R42" i="4"/>
  <c r="W42" i="4"/>
  <c r="Y42" i="4"/>
  <c r="Z34" i="4"/>
  <c r="R22" i="4"/>
  <c r="W22" i="4"/>
  <c r="Y22" i="4"/>
  <c r="R23" i="4"/>
  <c r="W23" i="4"/>
  <c r="Y23" i="4"/>
  <c r="R24" i="4"/>
  <c r="W24" i="4"/>
  <c r="Y24" i="4"/>
  <c r="R25" i="4"/>
  <c r="W25" i="4"/>
  <c r="Y25" i="4"/>
  <c r="R26" i="4"/>
  <c r="W26" i="4"/>
  <c r="Y26" i="4"/>
  <c r="R27" i="4"/>
  <c r="W27" i="4"/>
  <c r="Y27" i="4"/>
  <c r="R28" i="4"/>
  <c r="W28" i="4"/>
  <c r="Y28" i="4"/>
  <c r="R29" i="4"/>
  <c r="W29" i="4"/>
  <c r="Y29" i="4"/>
  <c r="R30" i="4"/>
  <c r="W30" i="4"/>
  <c r="Y30" i="4"/>
  <c r="R31" i="4"/>
  <c r="W31" i="4"/>
  <c r="Y31" i="4"/>
  <c r="R32" i="4"/>
  <c r="W32" i="4"/>
  <c r="Y32" i="4"/>
  <c r="Z23" i="4"/>
  <c r="R13" i="4"/>
  <c r="W13" i="4"/>
  <c r="Y13" i="4"/>
  <c r="R14" i="4"/>
  <c r="W14" i="4"/>
  <c r="Y14" i="4"/>
  <c r="R15" i="4"/>
  <c r="W15" i="4"/>
  <c r="Y15" i="4"/>
  <c r="R16" i="4"/>
  <c r="W16" i="4"/>
  <c r="Y16" i="4"/>
  <c r="R17" i="4"/>
  <c r="W17" i="4"/>
  <c r="Y17" i="4"/>
  <c r="R18" i="4"/>
  <c r="W18" i="4"/>
  <c r="Y18" i="4"/>
  <c r="R19" i="4"/>
  <c r="W19" i="4"/>
  <c r="Y19" i="4"/>
  <c r="R20" i="4"/>
  <c r="W20" i="4"/>
  <c r="Y20" i="4"/>
  <c r="R21" i="4"/>
  <c r="W21" i="4"/>
  <c r="Y21" i="4"/>
  <c r="Z14" i="4"/>
  <c r="R3" i="4"/>
  <c r="W3" i="4"/>
  <c r="Y3" i="4"/>
  <c r="R4" i="4"/>
  <c r="W4" i="4"/>
  <c r="Y4" i="4"/>
  <c r="R5" i="4"/>
  <c r="W5" i="4"/>
  <c r="Y5" i="4"/>
  <c r="R6" i="4"/>
  <c r="W6" i="4"/>
  <c r="Y6" i="4"/>
  <c r="R7" i="4"/>
  <c r="W7" i="4"/>
  <c r="Y7" i="4"/>
  <c r="R8" i="4"/>
  <c r="W8" i="4"/>
  <c r="Y8" i="4"/>
  <c r="R9" i="4"/>
  <c r="W9" i="4"/>
  <c r="Y9" i="4"/>
  <c r="R10" i="4"/>
  <c r="W10" i="4"/>
  <c r="Y10" i="4"/>
  <c r="R11" i="4"/>
  <c r="W11" i="4"/>
  <c r="Y11" i="4"/>
  <c r="R12" i="4"/>
  <c r="W12" i="4"/>
  <c r="Y12" i="4"/>
  <c r="Z4" i="4"/>
  <c r="Z33" i="4"/>
  <c r="Z22" i="4"/>
  <c r="Z13" i="4"/>
  <c r="Z3" i="4"/>
  <c r="F33" i="4"/>
  <c r="K33" i="4"/>
  <c r="M33" i="4"/>
  <c r="F34" i="4"/>
  <c r="K34" i="4"/>
  <c r="M34" i="4"/>
  <c r="F35" i="4"/>
  <c r="K35" i="4"/>
  <c r="M35" i="4"/>
  <c r="F36" i="4"/>
  <c r="K36" i="4"/>
  <c r="M36" i="4"/>
  <c r="F37" i="4"/>
  <c r="K37" i="4"/>
  <c r="M37" i="4"/>
  <c r="F38" i="4"/>
  <c r="K38" i="4"/>
  <c r="M38" i="4"/>
  <c r="F39" i="4"/>
  <c r="K39" i="4"/>
  <c r="M39" i="4"/>
  <c r="F40" i="4"/>
  <c r="K40" i="4"/>
  <c r="M40" i="4"/>
  <c r="F41" i="4"/>
  <c r="K41" i="4"/>
  <c r="M41" i="4"/>
  <c r="F42" i="4"/>
  <c r="K42" i="4"/>
  <c r="M42" i="4"/>
  <c r="N34" i="4"/>
  <c r="F22" i="4"/>
  <c r="K22" i="4"/>
  <c r="M22" i="4"/>
  <c r="F23" i="4"/>
  <c r="K23" i="4"/>
  <c r="M23" i="4"/>
  <c r="F24" i="4"/>
  <c r="K24" i="4"/>
  <c r="M24" i="4"/>
  <c r="F25" i="4"/>
  <c r="K25" i="4"/>
  <c r="M25" i="4"/>
  <c r="F26" i="4"/>
  <c r="K26" i="4"/>
  <c r="M26" i="4"/>
  <c r="F27" i="4"/>
  <c r="K27" i="4"/>
  <c r="M27" i="4"/>
  <c r="F28" i="4"/>
  <c r="K28" i="4"/>
  <c r="M28" i="4"/>
  <c r="F29" i="4"/>
  <c r="K29" i="4"/>
  <c r="M29" i="4"/>
  <c r="F30" i="4"/>
  <c r="K30" i="4"/>
  <c r="M30" i="4"/>
  <c r="F31" i="4"/>
  <c r="K31" i="4"/>
  <c r="M31" i="4"/>
  <c r="F32" i="4"/>
  <c r="K32" i="4"/>
  <c r="M32" i="4"/>
  <c r="N23" i="4"/>
  <c r="F13" i="4"/>
  <c r="K13" i="4"/>
  <c r="M13" i="4"/>
  <c r="F14" i="4"/>
  <c r="K14" i="4"/>
  <c r="M14" i="4"/>
  <c r="F15" i="4"/>
  <c r="K15" i="4"/>
  <c r="M15" i="4"/>
  <c r="F16" i="4"/>
  <c r="K16" i="4"/>
  <c r="M16" i="4"/>
  <c r="F17" i="4"/>
  <c r="K17" i="4"/>
  <c r="M17" i="4"/>
  <c r="F18" i="4"/>
  <c r="K18" i="4"/>
  <c r="M18" i="4"/>
  <c r="F19" i="4"/>
  <c r="K19" i="4"/>
  <c r="M19" i="4"/>
  <c r="F20" i="4"/>
  <c r="K20" i="4"/>
  <c r="M20" i="4"/>
  <c r="F21" i="4"/>
  <c r="K21" i="4"/>
  <c r="M21" i="4"/>
  <c r="N14" i="4"/>
  <c r="F3" i="4"/>
  <c r="K3" i="4"/>
  <c r="M3" i="4"/>
  <c r="F4" i="4"/>
  <c r="K4" i="4"/>
  <c r="M4" i="4"/>
  <c r="F5" i="4"/>
  <c r="K5" i="4"/>
  <c r="M5" i="4"/>
  <c r="F6" i="4"/>
  <c r="K6" i="4"/>
  <c r="M6" i="4"/>
  <c r="F7" i="4"/>
  <c r="K7" i="4"/>
  <c r="M7" i="4"/>
  <c r="F8" i="4"/>
  <c r="K8" i="4"/>
  <c r="M8" i="4"/>
  <c r="F9" i="4"/>
  <c r="K9" i="4"/>
  <c r="M9" i="4"/>
  <c r="F10" i="4"/>
  <c r="K10" i="4"/>
  <c r="M10" i="4"/>
  <c r="F11" i="4"/>
  <c r="K11" i="4"/>
  <c r="M11" i="4"/>
  <c r="F12" i="4"/>
  <c r="K12" i="4"/>
  <c r="M12" i="4"/>
  <c r="N4" i="4"/>
  <c r="N33" i="4"/>
  <c r="N22" i="4"/>
  <c r="N13" i="4"/>
  <c r="N3" i="4"/>
  <c r="V43" i="4"/>
  <c r="U43" i="4"/>
  <c r="T43" i="4"/>
  <c r="X34" i="4"/>
  <c r="X33" i="4"/>
  <c r="X23" i="4"/>
  <c r="X22" i="4"/>
  <c r="X14" i="4"/>
  <c r="X13" i="4"/>
  <c r="X4" i="4"/>
  <c r="X3" i="4"/>
  <c r="Q43" i="4"/>
  <c r="P43" i="4"/>
  <c r="O43" i="4"/>
  <c r="S34" i="4"/>
  <c r="S33" i="4"/>
  <c r="S23" i="4"/>
  <c r="S22" i="4"/>
  <c r="S14" i="4"/>
  <c r="S13" i="4"/>
  <c r="S4" i="4"/>
  <c r="S3" i="4"/>
  <c r="J43" i="4"/>
  <c r="I43" i="4"/>
  <c r="H43" i="4"/>
  <c r="L34" i="4"/>
  <c r="L33" i="4"/>
  <c r="L23" i="4"/>
  <c r="L22" i="4"/>
  <c r="L14" i="4"/>
  <c r="L13" i="4"/>
  <c r="L4" i="4"/>
  <c r="L3" i="4"/>
  <c r="E43" i="4"/>
  <c r="D43" i="4"/>
  <c r="C43" i="4"/>
  <c r="G34" i="4"/>
  <c r="G33" i="4"/>
  <c r="G23" i="4"/>
  <c r="G22" i="4"/>
  <c r="G14" i="4"/>
  <c r="G13" i="4"/>
  <c r="G4" i="4"/>
  <c r="G3" i="4"/>
  <c r="O12" i="2"/>
  <c r="AC43" i="3"/>
  <c r="AB43" i="3"/>
  <c r="AA43" i="3"/>
  <c r="X43" i="3"/>
  <c r="W43" i="3"/>
  <c r="V43" i="3"/>
  <c r="S43" i="3"/>
  <c r="R43" i="3"/>
  <c r="Q43" i="3"/>
  <c r="N43" i="3"/>
  <c r="M43" i="3"/>
  <c r="L43" i="3"/>
  <c r="I43" i="3"/>
  <c r="H43" i="3"/>
  <c r="G43" i="3"/>
  <c r="AD42" i="3"/>
  <c r="Y42" i="3"/>
  <c r="T42" i="3"/>
  <c r="O42" i="3"/>
  <c r="J42" i="3"/>
  <c r="F42" i="3"/>
  <c r="AD41" i="3"/>
  <c r="Y41" i="3"/>
  <c r="T41" i="3"/>
  <c r="O41" i="3"/>
  <c r="J41" i="3"/>
  <c r="F41" i="3"/>
  <c r="AD40" i="3"/>
  <c r="Y40" i="3"/>
  <c r="T40" i="3"/>
  <c r="O40" i="3"/>
  <c r="J40" i="3"/>
  <c r="F40" i="3"/>
  <c r="AD39" i="3"/>
  <c r="Y39" i="3"/>
  <c r="T39" i="3"/>
  <c r="O39" i="3"/>
  <c r="J39" i="3"/>
  <c r="F39" i="3"/>
  <c r="AD38" i="3"/>
  <c r="Y38" i="3"/>
  <c r="T38" i="3"/>
  <c r="O38" i="3"/>
  <c r="J38" i="3"/>
  <c r="F38" i="3"/>
  <c r="AD37" i="3"/>
  <c r="Y37" i="3"/>
  <c r="T37" i="3"/>
  <c r="O37" i="3"/>
  <c r="J37" i="3"/>
  <c r="F37" i="3"/>
  <c r="AD36" i="3"/>
  <c r="Y36" i="3"/>
  <c r="T36" i="3"/>
  <c r="O36" i="3"/>
  <c r="J36" i="3"/>
  <c r="F36" i="3"/>
  <c r="AD35" i="3"/>
  <c r="Y35" i="3"/>
  <c r="T35" i="3"/>
  <c r="O35" i="3"/>
  <c r="J35" i="3"/>
  <c r="F35" i="3"/>
  <c r="AD33" i="3"/>
  <c r="AD34" i="3"/>
  <c r="AE34" i="3"/>
  <c r="Y33" i="3"/>
  <c r="Y34" i="3"/>
  <c r="Z34" i="3"/>
  <c r="T33" i="3"/>
  <c r="T34" i="3"/>
  <c r="U34" i="3"/>
  <c r="O33" i="3"/>
  <c r="O34" i="3"/>
  <c r="P34" i="3"/>
  <c r="J33" i="3"/>
  <c r="J34" i="3"/>
  <c r="K34" i="3"/>
  <c r="F34" i="3"/>
  <c r="AE33" i="3"/>
  <c r="Z33" i="3"/>
  <c r="U33" i="3"/>
  <c r="P33" i="3"/>
  <c r="K33" i="3"/>
  <c r="F33" i="3"/>
  <c r="AD32" i="3"/>
  <c r="Y32" i="3"/>
  <c r="T32" i="3"/>
  <c r="O32" i="3"/>
  <c r="J32" i="3"/>
  <c r="F32" i="3"/>
  <c r="AD31" i="3"/>
  <c r="Y31" i="3"/>
  <c r="T31" i="3"/>
  <c r="O31" i="3"/>
  <c r="J31" i="3"/>
  <c r="F31" i="3"/>
  <c r="AD30" i="3"/>
  <c r="Y30" i="3"/>
  <c r="T30" i="3"/>
  <c r="O30" i="3"/>
  <c r="J30" i="3"/>
  <c r="F30" i="3"/>
  <c r="AD29" i="3"/>
  <c r="Y29" i="3"/>
  <c r="T29" i="3"/>
  <c r="O29" i="3"/>
  <c r="J29" i="3"/>
  <c r="F29" i="3"/>
  <c r="AD28" i="3"/>
  <c r="Y28" i="3"/>
  <c r="T28" i="3"/>
  <c r="O28" i="3"/>
  <c r="J28" i="3"/>
  <c r="F28" i="3"/>
  <c r="AD27" i="3"/>
  <c r="Y27" i="3"/>
  <c r="T27" i="3"/>
  <c r="O27" i="3"/>
  <c r="J27" i="3"/>
  <c r="F27" i="3"/>
  <c r="AD26" i="3"/>
  <c r="Y26" i="3"/>
  <c r="T26" i="3"/>
  <c r="O26" i="3"/>
  <c r="J26" i="3"/>
  <c r="F26" i="3"/>
  <c r="AD25" i="3"/>
  <c r="Y25" i="3"/>
  <c r="T25" i="3"/>
  <c r="O25" i="3"/>
  <c r="J25" i="3"/>
  <c r="F25" i="3"/>
  <c r="AD24" i="3"/>
  <c r="Y24" i="3"/>
  <c r="T24" i="3"/>
  <c r="O24" i="3"/>
  <c r="J24" i="3"/>
  <c r="F24" i="3"/>
  <c r="AD22" i="3"/>
  <c r="AD23" i="3"/>
  <c r="AE23" i="3"/>
  <c r="Y23" i="3"/>
  <c r="Z23" i="3"/>
  <c r="T22" i="3"/>
  <c r="T23" i="3"/>
  <c r="U23" i="3"/>
  <c r="O22" i="3"/>
  <c r="O23" i="3"/>
  <c r="P23" i="3"/>
  <c r="J22" i="3"/>
  <c r="J23" i="3"/>
  <c r="K23" i="3"/>
  <c r="F23" i="3"/>
  <c r="AE22" i="3"/>
  <c r="Y22" i="3"/>
  <c r="Z22" i="3"/>
  <c r="U22" i="3"/>
  <c r="P22" i="3"/>
  <c r="K22" i="3"/>
  <c r="F22" i="3"/>
  <c r="AD21" i="3"/>
  <c r="Y21" i="3"/>
  <c r="T21" i="3"/>
  <c r="O21" i="3"/>
  <c r="J21" i="3"/>
  <c r="F21" i="3"/>
  <c r="AD20" i="3"/>
  <c r="Y20" i="3"/>
  <c r="T20" i="3"/>
  <c r="O20" i="3"/>
  <c r="J20" i="3"/>
  <c r="F20" i="3"/>
  <c r="AD19" i="3"/>
  <c r="Y19" i="3"/>
  <c r="T19" i="3"/>
  <c r="O19" i="3"/>
  <c r="J19" i="3"/>
  <c r="F19" i="3"/>
  <c r="AD18" i="3"/>
  <c r="Y18" i="3"/>
  <c r="T18" i="3"/>
  <c r="O18" i="3"/>
  <c r="J18" i="3"/>
  <c r="F18" i="3"/>
  <c r="AD17" i="3"/>
  <c r="Y17" i="3"/>
  <c r="T17" i="3"/>
  <c r="O17" i="3"/>
  <c r="J17" i="3"/>
  <c r="F17" i="3"/>
  <c r="AD16" i="3"/>
  <c r="Y16" i="3"/>
  <c r="T16" i="3"/>
  <c r="O16" i="3"/>
  <c r="J16" i="3"/>
  <c r="F16" i="3"/>
  <c r="AD15" i="3"/>
  <c r="Y15" i="3"/>
  <c r="T15" i="3"/>
  <c r="O15" i="3"/>
  <c r="J15" i="3"/>
  <c r="F15" i="3"/>
  <c r="AD13" i="3"/>
  <c r="AD14" i="3"/>
  <c r="AE14" i="3"/>
  <c r="Y14" i="3"/>
  <c r="Z14" i="3"/>
  <c r="T13" i="3"/>
  <c r="T14" i="3"/>
  <c r="U14" i="3"/>
  <c r="O13" i="3"/>
  <c r="O14" i="3"/>
  <c r="P14" i="3"/>
  <c r="J13" i="3"/>
  <c r="J14" i="3"/>
  <c r="K14" i="3"/>
  <c r="F14" i="3"/>
  <c r="AE13" i="3"/>
  <c r="Y13" i="3"/>
  <c r="Z13" i="3"/>
  <c r="U13" i="3"/>
  <c r="P13" i="3"/>
  <c r="K13" i="3"/>
  <c r="F13" i="3"/>
  <c r="AD12" i="3"/>
  <c r="Y12" i="3"/>
  <c r="T12" i="3"/>
  <c r="O12" i="3"/>
  <c r="J12" i="3"/>
  <c r="F12" i="3"/>
  <c r="AD11" i="3"/>
  <c r="Y11" i="3"/>
  <c r="T11" i="3"/>
  <c r="O11" i="3"/>
  <c r="J11" i="3"/>
  <c r="F11" i="3"/>
  <c r="AD10" i="3"/>
  <c r="Y10" i="3"/>
  <c r="T10" i="3"/>
  <c r="O10" i="3"/>
  <c r="J10" i="3"/>
  <c r="F10" i="3"/>
  <c r="AD9" i="3"/>
  <c r="Y9" i="3"/>
  <c r="T9" i="3"/>
  <c r="O9" i="3"/>
  <c r="J9" i="3"/>
  <c r="F9" i="3"/>
  <c r="AD8" i="3"/>
  <c r="Y8" i="3"/>
  <c r="T8" i="3"/>
  <c r="O8" i="3"/>
  <c r="J8" i="3"/>
  <c r="F8" i="3"/>
  <c r="AD7" i="3"/>
  <c r="Y7" i="3"/>
  <c r="T7" i="3"/>
  <c r="O7" i="3"/>
  <c r="J7" i="3"/>
  <c r="F7" i="3"/>
  <c r="AD6" i="3"/>
  <c r="Y6" i="3"/>
  <c r="T6" i="3"/>
  <c r="O6" i="3"/>
  <c r="J6" i="3"/>
  <c r="F6" i="3"/>
  <c r="AD5" i="3"/>
  <c r="Y5" i="3"/>
  <c r="T5" i="3"/>
  <c r="O5" i="3"/>
  <c r="J5" i="3"/>
  <c r="F5" i="3"/>
  <c r="AD3" i="3"/>
  <c r="AD4" i="3"/>
  <c r="AE4" i="3"/>
  <c r="Y3" i="3"/>
  <c r="Y4" i="3"/>
  <c r="Z4" i="3"/>
  <c r="T3" i="3"/>
  <c r="T4" i="3"/>
  <c r="U4" i="3"/>
  <c r="O3" i="3"/>
  <c r="O4" i="3"/>
  <c r="P4" i="3"/>
  <c r="J3" i="3"/>
  <c r="J4" i="3"/>
  <c r="K4" i="3"/>
  <c r="F4" i="3"/>
  <c r="AE3" i="3"/>
  <c r="Z3" i="3"/>
  <c r="U3" i="3"/>
  <c r="P3" i="3"/>
  <c r="K3" i="3"/>
  <c r="F3" i="3"/>
  <c r="AC43" i="2"/>
  <c r="AB43" i="2"/>
  <c r="AA43" i="2"/>
  <c r="X43" i="2"/>
  <c r="W43" i="2"/>
  <c r="V43" i="2"/>
  <c r="S43" i="2"/>
  <c r="R43" i="2"/>
  <c r="Q43" i="2"/>
  <c r="N43" i="2"/>
  <c r="M43" i="2"/>
  <c r="L43" i="2"/>
  <c r="I43" i="2"/>
  <c r="H43" i="2"/>
  <c r="G43" i="2"/>
  <c r="AD42" i="2"/>
  <c r="Y42" i="2"/>
  <c r="T42" i="2"/>
  <c r="O42" i="2"/>
  <c r="J42" i="2"/>
  <c r="F42" i="2"/>
  <c r="AD41" i="2"/>
  <c r="Y41" i="2"/>
  <c r="T41" i="2"/>
  <c r="O41" i="2"/>
  <c r="J41" i="2"/>
  <c r="F41" i="2"/>
  <c r="AD40" i="2"/>
  <c r="Y40" i="2"/>
  <c r="T40" i="2"/>
  <c r="O40" i="2"/>
  <c r="J40" i="2"/>
  <c r="F40" i="2"/>
  <c r="AD39" i="2"/>
  <c r="Y39" i="2"/>
  <c r="T39" i="2"/>
  <c r="O39" i="2"/>
  <c r="J39" i="2"/>
  <c r="F39" i="2"/>
  <c r="AD38" i="2"/>
  <c r="Y38" i="2"/>
  <c r="T38" i="2"/>
  <c r="O38" i="2"/>
  <c r="J38" i="2"/>
  <c r="F38" i="2"/>
  <c r="AD37" i="2"/>
  <c r="Y37" i="2"/>
  <c r="T37" i="2"/>
  <c r="O37" i="2"/>
  <c r="J37" i="2"/>
  <c r="F37" i="2"/>
  <c r="AD36" i="2"/>
  <c r="Y36" i="2"/>
  <c r="T36" i="2"/>
  <c r="O36" i="2"/>
  <c r="J36" i="2"/>
  <c r="F36" i="2"/>
  <c r="AD35" i="2"/>
  <c r="Y35" i="2"/>
  <c r="T35" i="2"/>
  <c r="O35" i="2"/>
  <c r="J35" i="2"/>
  <c r="F35" i="2"/>
  <c r="AD33" i="2"/>
  <c r="AD34" i="2"/>
  <c r="AE34" i="2"/>
  <c r="Y33" i="2"/>
  <c r="Y34" i="2"/>
  <c r="Z34" i="2"/>
  <c r="T33" i="2"/>
  <c r="T34" i="2"/>
  <c r="U34" i="2"/>
  <c r="O33" i="2"/>
  <c r="O34" i="2"/>
  <c r="P34" i="2"/>
  <c r="J33" i="2"/>
  <c r="J34" i="2"/>
  <c r="K34" i="2"/>
  <c r="F34" i="2"/>
  <c r="AE33" i="2"/>
  <c r="Z33" i="2"/>
  <c r="U33" i="2"/>
  <c r="P33" i="2"/>
  <c r="K33" i="2"/>
  <c r="F33" i="2"/>
  <c r="AD32" i="2"/>
  <c r="Y32" i="2"/>
  <c r="T32" i="2"/>
  <c r="O32" i="2"/>
  <c r="J32" i="2"/>
  <c r="F32" i="2"/>
  <c r="AD31" i="2"/>
  <c r="Y31" i="2"/>
  <c r="T31" i="2"/>
  <c r="O31" i="2"/>
  <c r="J31" i="2"/>
  <c r="F31" i="2"/>
  <c r="AD30" i="2"/>
  <c r="Y30" i="2"/>
  <c r="T30" i="2"/>
  <c r="O30" i="2"/>
  <c r="J30" i="2"/>
  <c r="F30" i="2"/>
  <c r="AD29" i="2"/>
  <c r="Y29" i="2"/>
  <c r="T29" i="2"/>
  <c r="O29" i="2"/>
  <c r="J29" i="2"/>
  <c r="F29" i="2"/>
  <c r="AD28" i="2"/>
  <c r="Y28" i="2"/>
  <c r="T28" i="2"/>
  <c r="O28" i="2"/>
  <c r="J28" i="2"/>
  <c r="F28" i="2"/>
  <c r="AD27" i="2"/>
  <c r="Y27" i="2"/>
  <c r="T27" i="2"/>
  <c r="O27" i="2"/>
  <c r="J27" i="2"/>
  <c r="F27" i="2"/>
  <c r="AD26" i="2"/>
  <c r="Y26" i="2"/>
  <c r="T26" i="2"/>
  <c r="O26" i="2"/>
  <c r="J26" i="2"/>
  <c r="F26" i="2"/>
  <c r="AD25" i="2"/>
  <c r="Y25" i="2"/>
  <c r="T25" i="2"/>
  <c r="O25" i="2"/>
  <c r="J25" i="2"/>
  <c r="F25" i="2"/>
  <c r="AD24" i="2"/>
  <c r="Y24" i="2"/>
  <c r="T24" i="2"/>
  <c r="O24" i="2"/>
  <c r="J24" i="2"/>
  <c r="F24" i="2"/>
  <c r="AD22" i="2"/>
  <c r="AD23" i="2"/>
  <c r="AE23" i="2"/>
  <c r="Y22" i="2"/>
  <c r="Y23" i="2"/>
  <c r="Z23" i="2"/>
  <c r="T22" i="2"/>
  <c r="T23" i="2"/>
  <c r="U23" i="2"/>
  <c r="O22" i="2"/>
  <c r="O23" i="2"/>
  <c r="P23" i="2"/>
  <c r="J22" i="2"/>
  <c r="J23" i="2"/>
  <c r="K23" i="2"/>
  <c r="F23" i="2"/>
  <c r="AE22" i="2"/>
  <c r="Z22" i="2"/>
  <c r="U22" i="2"/>
  <c r="P22" i="2"/>
  <c r="K22" i="2"/>
  <c r="F22" i="2"/>
  <c r="AD21" i="2"/>
  <c r="Y21" i="2"/>
  <c r="T21" i="2"/>
  <c r="O21" i="2"/>
  <c r="J21" i="2"/>
  <c r="F21" i="2"/>
  <c r="AD20" i="2"/>
  <c r="Y20" i="2"/>
  <c r="T20" i="2"/>
  <c r="O20" i="2"/>
  <c r="J20" i="2"/>
  <c r="F20" i="2"/>
  <c r="AD19" i="2"/>
  <c r="Y19" i="2"/>
  <c r="T19" i="2"/>
  <c r="O19" i="2"/>
  <c r="J19" i="2"/>
  <c r="F19" i="2"/>
  <c r="AD18" i="2"/>
  <c r="Y18" i="2"/>
  <c r="T18" i="2"/>
  <c r="O18" i="2"/>
  <c r="J18" i="2"/>
  <c r="F18" i="2"/>
  <c r="AD17" i="2"/>
  <c r="Y17" i="2"/>
  <c r="T17" i="2"/>
  <c r="O17" i="2"/>
  <c r="J17" i="2"/>
  <c r="F17" i="2"/>
  <c r="AD16" i="2"/>
  <c r="Y16" i="2"/>
  <c r="T16" i="2"/>
  <c r="O16" i="2"/>
  <c r="J16" i="2"/>
  <c r="F16" i="2"/>
  <c r="AD15" i="2"/>
  <c r="Y15" i="2"/>
  <c r="T15" i="2"/>
  <c r="O15" i="2"/>
  <c r="J15" i="2"/>
  <c r="F15" i="2"/>
  <c r="AD13" i="2"/>
  <c r="AD14" i="2"/>
  <c r="AE14" i="2"/>
  <c r="Y13" i="2"/>
  <c r="Y14" i="2"/>
  <c r="Z14" i="2"/>
  <c r="T13" i="2"/>
  <c r="T14" i="2"/>
  <c r="U14" i="2"/>
  <c r="O13" i="2"/>
  <c r="O14" i="2"/>
  <c r="P14" i="2"/>
  <c r="J13" i="2"/>
  <c r="J14" i="2"/>
  <c r="K14" i="2"/>
  <c r="F14" i="2"/>
  <c r="AE13" i="2"/>
  <c r="Z13" i="2"/>
  <c r="U13" i="2"/>
  <c r="P13" i="2"/>
  <c r="K13" i="2"/>
  <c r="F13" i="2"/>
  <c r="AD12" i="2"/>
  <c r="Y12" i="2"/>
  <c r="T12" i="2"/>
  <c r="J12" i="2"/>
  <c r="F12" i="2"/>
  <c r="AD11" i="2"/>
  <c r="Y11" i="2"/>
  <c r="T11" i="2"/>
  <c r="O11" i="2"/>
  <c r="J11" i="2"/>
  <c r="F11" i="2"/>
  <c r="AD10" i="2"/>
  <c r="Y10" i="2"/>
  <c r="T10" i="2"/>
  <c r="O10" i="2"/>
  <c r="J10" i="2"/>
  <c r="F10" i="2"/>
  <c r="AD9" i="2"/>
  <c r="Y9" i="2"/>
  <c r="T9" i="2"/>
  <c r="O9" i="2"/>
  <c r="J9" i="2"/>
  <c r="F9" i="2"/>
  <c r="AD8" i="2"/>
  <c r="Y8" i="2"/>
  <c r="T8" i="2"/>
  <c r="O8" i="2"/>
  <c r="J8" i="2"/>
  <c r="F8" i="2"/>
  <c r="AD7" i="2"/>
  <c r="Y7" i="2"/>
  <c r="T7" i="2"/>
  <c r="O7" i="2"/>
  <c r="J7" i="2"/>
  <c r="F7" i="2"/>
  <c r="AD6" i="2"/>
  <c r="Y6" i="2"/>
  <c r="T6" i="2"/>
  <c r="O6" i="2"/>
  <c r="J6" i="2"/>
  <c r="F6" i="2"/>
  <c r="AD5" i="2"/>
  <c r="Y5" i="2"/>
  <c r="T5" i="2"/>
  <c r="O5" i="2"/>
  <c r="J5" i="2"/>
  <c r="F5" i="2"/>
  <c r="AD3" i="2"/>
  <c r="AD4" i="2"/>
  <c r="AE4" i="2"/>
  <c r="Y3" i="2"/>
  <c r="Y4" i="2"/>
  <c r="Z4" i="2"/>
  <c r="T3" i="2"/>
  <c r="T4" i="2"/>
  <c r="U4" i="2"/>
  <c r="O3" i="2"/>
  <c r="O4" i="2"/>
  <c r="P4" i="2"/>
  <c r="J3" i="2"/>
  <c r="J4" i="2"/>
  <c r="K4" i="2"/>
  <c r="F4" i="2"/>
  <c r="AE3" i="2"/>
  <c r="Z3" i="2"/>
  <c r="U3" i="2"/>
  <c r="P3" i="2"/>
  <c r="K3" i="2"/>
  <c r="F3" i="2"/>
</calcChain>
</file>

<file path=xl/sharedStrings.xml><?xml version="1.0" encoding="utf-8"?>
<sst xmlns="http://schemas.openxmlformats.org/spreadsheetml/2006/main" count="119" uniqueCount="39">
  <si>
    <t>% STAINED TROPHOBLAST</t>
  </si>
  <si>
    <t>GROUP</t>
  </si>
  <si>
    <t>NO</t>
  </si>
  <si>
    <t>Mean +/- SD</t>
  </si>
  <si>
    <t>IUGR</t>
  </si>
  <si>
    <t>Preeclampsia EO</t>
  </si>
  <si>
    <t>Preeclampsia LO</t>
  </si>
  <si>
    <t>Normal Pregnancy</t>
  </si>
  <si>
    <t>% TROPHOBLAST PER SLIDE</t>
  </si>
  <si>
    <t>RELATION STRONG VS WEAK/NO STAINING</t>
  </si>
  <si>
    <t>RELATION VILLI VS IVS</t>
  </si>
  <si>
    <t>FIBRIN PERCENTAGE</t>
  </si>
  <si>
    <t>TROPHOBLAST PERCENTAGE</t>
  </si>
  <si>
    <t>PERCENTAGE OF LC3B 1</t>
  </si>
  <si>
    <t>PERCENTAGE OF LC3B 2</t>
  </si>
  <si>
    <t>PERCENTAGE OF LC3B 3</t>
  </si>
  <si>
    <t>AVERAGE OF LC3B 1, 2 &amp; 3</t>
  </si>
  <si>
    <t>AVERAGE OF LC3B 1 &amp; 2 &amp; 3</t>
  </si>
  <si>
    <t>RELATION OF LC3B 1</t>
  </si>
  <si>
    <t>RELATION OF LC3B 2</t>
  </si>
  <si>
    <t>RELATION OF LC3B 3</t>
  </si>
  <si>
    <t>LC3B 1</t>
  </si>
  <si>
    <t>LC3B 2</t>
  </si>
  <si>
    <t>LC3B 3</t>
  </si>
  <si>
    <t>PERCENTAGE OF BECLIN 1</t>
  </si>
  <si>
    <t>PERCENTAGE OF BECLIN 2</t>
  </si>
  <si>
    <t>PERCENTAGE OF BECLIN 3</t>
  </si>
  <si>
    <t>AVERAGE OF BECLIN 1, 2 &amp; 3</t>
  </si>
  <si>
    <t>AVERAGE OF BECLIN 1 &amp; 2 &amp; 3</t>
  </si>
  <si>
    <t>RELATION OF BECLIN 1</t>
  </si>
  <si>
    <t>RELATION OF BECLIN 2</t>
  </si>
  <si>
    <t>RELATION OF BECLIN 3</t>
  </si>
  <si>
    <t>BECLIN 1</t>
  </si>
  <si>
    <t>BECLIN 2</t>
  </si>
  <si>
    <t>BECLIN 3</t>
  </si>
  <si>
    <t>1,48</t>
  </si>
  <si>
    <t>Ratio LC3B/Beclin 1</t>
  </si>
  <si>
    <t>%STAINED TROPH</t>
  </si>
  <si>
    <t>POSITIV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1" formatCode="_(* #,##0_);_(* \(#,##0\);_(* &quot;-&quot;_);_(@_)"/>
    <numFmt numFmtId="43" formatCode="_(* #,##0.00_);_(* \(#,##0.00\);_(* &quot;-&quot;??_);_(@_)"/>
    <numFmt numFmtId="164" formatCode="0.000"/>
  </numFmts>
  <fonts count="1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0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1"/>
      <color theme="1"/>
      <name val="Times New Roman"/>
    </font>
  </fonts>
  <fills count="1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3366FF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39997558519241921"/>
        <bgColor indexed="64"/>
      </patternFill>
    </fill>
  </fills>
  <borders count="17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</borders>
  <cellStyleXfs count="282">
    <xf numFmtId="0" fontId="0" fillId="0" borderId="0"/>
    <xf numFmtId="9" fontId="2" fillId="0" borderId="0" applyFon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43" fontId="1" fillId="0" borderId="0" applyFont="0" applyFill="0" applyBorder="0" applyAlignment="0" applyProtection="0"/>
    <xf numFmtId="41" fontId="1" fillId="0" borderId="0" applyFon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133">
    <xf numFmtId="0" fontId="0" fillId="0" borderId="0" xfId="0"/>
    <xf numFmtId="10" fontId="6" fillId="2" borderId="6" xfId="1" applyNumberFormat="1" applyFont="1" applyFill="1" applyBorder="1" applyAlignment="1">
      <alignment horizontal="center" vertical="center" wrapText="1"/>
    </xf>
    <xf numFmtId="0" fontId="7" fillId="0" borderId="5" xfId="0" applyFont="1" applyFill="1" applyBorder="1" applyAlignment="1">
      <alignment horizontal="center" vertical="top"/>
    </xf>
    <xf numFmtId="10" fontId="8" fillId="0" borderId="8" xfId="1" applyNumberFormat="1" applyFont="1" applyBorder="1" applyAlignment="1">
      <alignment horizontal="center"/>
    </xf>
    <xf numFmtId="10" fontId="8" fillId="0" borderId="9" xfId="1" applyNumberFormat="1" applyFont="1" applyBorder="1" applyAlignment="1">
      <alignment horizontal="center"/>
    </xf>
    <xf numFmtId="164" fontId="0" fillId="0" borderId="9" xfId="0" applyNumberFormat="1" applyBorder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5" fillId="3" borderId="6" xfId="0" applyFont="1" applyFill="1" applyBorder="1" applyAlignment="1">
      <alignment horizontal="center" vertical="center"/>
    </xf>
    <xf numFmtId="10" fontId="6" fillId="4" borderId="10" xfId="1" applyNumberFormat="1" applyFont="1" applyFill="1" applyBorder="1" applyAlignment="1">
      <alignment horizontal="center" vertical="center" wrapText="1"/>
    </xf>
    <xf numFmtId="10" fontId="6" fillId="4" borderId="6" xfId="1" applyNumberFormat="1" applyFont="1" applyFill="1" applyBorder="1" applyAlignment="1">
      <alignment horizontal="center" vertical="center" wrapText="1"/>
    </xf>
    <xf numFmtId="10" fontId="6" fillId="2" borderId="10" xfId="1" applyNumberFormat="1" applyFont="1" applyFill="1" applyBorder="1" applyAlignment="1">
      <alignment horizontal="center" vertical="center" wrapText="1"/>
    </xf>
    <xf numFmtId="0" fontId="6" fillId="5" borderId="6" xfId="1" applyNumberFormat="1" applyFont="1" applyFill="1" applyBorder="1" applyAlignment="1">
      <alignment horizontal="center" vertical="center" wrapText="1"/>
    </xf>
    <xf numFmtId="10" fontId="6" fillId="5" borderId="6" xfId="1" applyNumberFormat="1" applyFont="1" applyFill="1" applyBorder="1" applyAlignment="1">
      <alignment horizontal="center" vertical="center" wrapText="1"/>
    </xf>
    <xf numFmtId="0" fontId="12" fillId="5" borderId="3" xfId="0" applyFont="1" applyFill="1" applyBorder="1" applyAlignment="1">
      <alignment horizontal="center" vertical="center" wrapText="1"/>
    </xf>
    <xf numFmtId="0" fontId="6" fillId="6" borderId="6" xfId="0" applyFont="1" applyFill="1" applyBorder="1" applyAlignment="1">
      <alignment horizontal="center" vertical="center" wrapText="1"/>
    </xf>
    <xf numFmtId="10" fontId="6" fillId="6" borderId="6" xfId="1" applyNumberFormat="1" applyFont="1" applyFill="1" applyBorder="1" applyAlignment="1">
      <alignment horizontal="center" vertical="center" wrapText="1"/>
    </xf>
    <xf numFmtId="0" fontId="12" fillId="6" borderId="10" xfId="0" applyFont="1" applyFill="1" applyBorder="1" applyAlignment="1">
      <alignment horizontal="center" vertical="center" wrapText="1"/>
    </xf>
    <xf numFmtId="0" fontId="6" fillId="7" borderId="6" xfId="0" applyFont="1" applyFill="1" applyBorder="1" applyAlignment="1">
      <alignment horizontal="center" vertical="center" wrapText="1"/>
    </xf>
    <xf numFmtId="0" fontId="12" fillId="7" borderId="10" xfId="0" applyFont="1" applyFill="1" applyBorder="1" applyAlignment="1">
      <alignment horizontal="center" vertical="center" wrapText="1"/>
    </xf>
    <xf numFmtId="0" fontId="6" fillId="8" borderId="6" xfId="0" applyFont="1" applyFill="1" applyBorder="1" applyAlignment="1">
      <alignment horizontal="center" vertical="center" wrapText="1"/>
    </xf>
    <xf numFmtId="0" fontId="12" fillId="8" borderId="10" xfId="0" applyFont="1" applyFill="1" applyBorder="1" applyAlignment="1">
      <alignment horizontal="center" vertical="center" wrapText="1"/>
    </xf>
    <xf numFmtId="0" fontId="7" fillId="0" borderId="8" xfId="0" applyFont="1" applyFill="1" applyBorder="1" applyAlignment="1">
      <alignment horizontal="center" vertical="top"/>
    </xf>
    <xf numFmtId="10" fontId="7" fillId="0" borderId="8" xfId="1" applyNumberFormat="1" applyFont="1" applyFill="1" applyBorder="1" applyAlignment="1">
      <alignment horizontal="center" vertical="top"/>
    </xf>
    <xf numFmtId="10" fontId="7" fillId="0" borderId="9" xfId="1" applyNumberFormat="1" applyFont="1" applyBorder="1" applyAlignment="1">
      <alignment horizontal="center"/>
    </xf>
    <xf numFmtId="10" fontId="4" fillId="0" borderId="6" xfId="14" applyNumberFormat="1" applyFont="1" applyBorder="1" applyAlignment="1">
      <alignment horizontal="center"/>
    </xf>
    <xf numFmtId="10" fontId="0" fillId="0" borderId="6" xfId="0" applyNumberFormat="1" applyFont="1" applyBorder="1" applyAlignment="1">
      <alignment horizontal="center"/>
    </xf>
    <xf numFmtId="10" fontId="0" fillId="0" borderId="8" xfId="0" applyNumberFormat="1" applyFont="1" applyBorder="1" applyAlignment="1">
      <alignment horizontal="center"/>
    </xf>
    <xf numFmtId="164" fontId="0" fillId="0" borderId="9" xfId="0" applyNumberFormat="1" applyFont="1" applyFill="1" applyBorder="1" applyAlignment="1">
      <alignment horizontal="center"/>
    </xf>
    <xf numFmtId="2" fontId="0" fillId="0" borderId="9" xfId="0" applyNumberFormat="1" applyFont="1" applyFill="1" applyBorder="1" applyAlignment="1">
      <alignment horizontal="center"/>
    </xf>
    <xf numFmtId="2" fontId="0" fillId="0" borderId="8" xfId="0" applyNumberFormat="1" applyFont="1" applyBorder="1" applyAlignment="1">
      <alignment horizontal="center"/>
    </xf>
    <xf numFmtId="164" fontId="1" fillId="0" borderId="9" xfId="15" applyNumberFormat="1" applyFont="1" applyBorder="1" applyAlignment="1">
      <alignment horizontal="center"/>
    </xf>
    <xf numFmtId="164" fontId="1" fillId="0" borderId="9" xfId="0" applyNumberFormat="1" applyFont="1" applyBorder="1" applyAlignment="1">
      <alignment horizontal="center"/>
    </xf>
    <xf numFmtId="164" fontId="0" fillId="0" borderId="9" xfId="0" applyNumberFormat="1" applyFont="1" applyBorder="1" applyAlignment="1">
      <alignment horizontal="center"/>
    </xf>
    <xf numFmtId="10" fontId="1" fillId="0" borderId="6" xfId="0" applyNumberFormat="1" applyFont="1" applyBorder="1" applyAlignment="1">
      <alignment horizontal="center"/>
    </xf>
    <xf numFmtId="10" fontId="1" fillId="0" borderId="1" xfId="0" applyNumberFormat="1" applyFont="1" applyBorder="1" applyAlignment="1">
      <alignment horizontal="center"/>
    </xf>
    <xf numFmtId="10" fontId="7" fillId="0" borderId="5" xfId="1" applyNumberFormat="1" applyFont="1" applyFill="1" applyBorder="1" applyAlignment="1">
      <alignment horizontal="center" vertical="top"/>
    </xf>
    <xf numFmtId="10" fontId="7" fillId="0" borderId="6" xfId="1" applyNumberFormat="1" applyFont="1" applyBorder="1" applyAlignment="1">
      <alignment horizontal="center"/>
    </xf>
    <xf numFmtId="164" fontId="0" fillId="0" borderId="6" xfId="0" applyNumberFormat="1" applyFont="1" applyFill="1" applyBorder="1" applyAlignment="1">
      <alignment horizontal="center"/>
    </xf>
    <xf numFmtId="164" fontId="1" fillId="0" borderId="6" xfId="0" applyNumberFormat="1" applyFont="1" applyBorder="1" applyAlignment="1">
      <alignment horizontal="center"/>
    </xf>
    <xf numFmtId="164" fontId="0" fillId="0" borderId="6" xfId="0" applyNumberFormat="1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7" fillId="0" borderId="14" xfId="0" applyFont="1" applyFill="1" applyBorder="1" applyAlignment="1">
      <alignment horizontal="center" vertical="top"/>
    </xf>
    <xf numFmtId="10" fontId="7" fillId="0" borderId="14" xfId="1" applyNumberFormat="1" applyFont="1" applyFill="1" applyBorder="1" applyAlignment="1">
      <alignment horizontal="center" vertical="top"/>
    </xf>
    <xf numFmtId="10" fontId="7" fillId="0" borderId="13" xfId="1" applyNumberFormat="1" applyFont="1" applyBorder="1" applyAlignment="1">
      <alignment horizontal="center"/>
    </xf>
    <xf numFmtId="10" fontId="7" fillId="0" borderId="14" xfId="1" applyNumberFormat="1" applyFont="1" applyBorder="1" applyAlignment="1">
      <alignment horizontal="center"/>
    </xf>
    <xf numFmtId="10" fontId="4" fillId="0" borderId="14" xfId="14" applyNumberFormat="1" applyFont="1" applyBorder="1" applyAlignment="1">
      <alignment horizontal="center"/>
    </xf>
    <xf numFmtId="10" fontId="0" fillId="0" borderId="14" xfId="0" applyNumberFormat="1" applyFont="1" applyBorder="1" applyAlignment="1">
      <alignment horizontal="center"/>
    </xf>
    <xf numFmtId="10" fontId="8" fillId="0" borderId="13" xfId="1" applyNumberFormat="1" applyFont="1" applyBorder="1" applyAlignment="1">
      <alignment horizontal="center"/>
    </xf>
    <xf numFmtId="164" fontId="0" fillId="0" borderId="14" xfId="0" applyNumberFormat="1" applyFont="1" applyFill="1" applyBorder="1" applyAlignment="1">
      <alignment horizontal="center"/>
    </xf>
    <xf numFmtId="2" fontId="0" fillId="0" borderId="13" xfId="0" applyNumberFormat="1" applyFont="1" applyFill="1" applyBorder="1" applyAlignment="1">
      <alignment horizontal="center"/>
    </xf>
    <xf numFmtId="2" fontId="0" fillId="0" borderId="13" xfId="0" applyNumberFormat="1" applyFont="1" applyBorder="1" applyAlignment="1">
      <alignment horizontal="center"/>
    </xf>
    <xf numFmtId="164" fontId="1" fillId="0" borderId="14" xfId="0" applyNumberFormat="1" applyFont="1" applyBorder="1" applyAlignment="1">
      <alignment horizontal="center"/>
    </xf>
    <xf numFmtId="164" fontId="1" fillId="0" borderId="13" xfId="0" applyNumberFormat="1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10" fontId="1" fillId="0" borderId="14" xfId="0" applyNumberFormat="1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10" fontId="4" fillId="0" borderId="9" xfId="14" applyNumberFormat="1" applyFont="1" applyBorder="1" applyAlignment="1">
      <alignment horizontal="center"/>
    </xf>
    <xf numFmtId="10" fontId="0" fillId="0" borderId="9" xfId="0" applyNumberFormat="1" applyFont="1" applyBorder="1" applyAlignment="1">
      <alignment horizontal="center"/>
    </xf>
    <xf numFmtId="10" fontId="1" fillId="0" borderId="9" xfId="0" applyNumberFormat="1" applyFont="1" applyBorder="1" applyAlignment="1">
      <alignment horizontal="center"/>
    </xf>
    <xf numFmtId="2" fontId="1" fillId="0" borderId="8" xfId="0" applyNumberFormat="1" applyFont="1" applyBorder="1" applyAlignment="1">
      <alignment horizontal="center"/>
    </xf>
    <xf numFmtId="2" fontId="1" fillId="0" borderId="13" xfId="0" applyNumberFormat="1" applyFont="1" applyBorder="1" applyAlignment="1">
      <alignment horizontal="center"/>
    </xf>
    <xf numFmtId="10" fontId="7" fillId="0" borderId="0" xfId="1" applyNumberFormat="1" applyFont="1" applyAlignment="1">
      <alignment horizontal="center"/>
    </xf>
    <xf numFmtId="0" fontId="0" fillId="0" borderId="0" xfId="0" applyFont="1" applyAlignment="1">
      <alignment horizontal="center"/>
    </xf>
    <xf numFmtId="2" fontId="0" fillId="0" borderId="9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164" fontId="1" fillId="0" borderId="2" xfId="0" applyNumberFormat="1" applyFont="1" applyBorder="1" applyAlignment="1">
      <alignment horizontal="center"/>
    </xf>
    <xf numFmtId="10" fontId="1" fillId="0" borderId="10" xfId="0" applyNumberFormat="1" applyFont="1" applyBorder="1" applyAlignment="1">
      <alignment horizontal="center"/>
    </xf>
    <xf numFmtId="164" fontId="1" fillId="0" borderId="7" xfId="0" applyNumberFormat="1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2" fontId="0" fillId="0" borderId="14" xfId="0" applyNumberFormat="1" applyFont="1" applyFill="1" applyBorder="1" applyAlignment="1">
      <alignment horizontal="center"/>
    </xf>
    <xf numFmtId="0" fontId="1" fillId="0" borderId="16" xfId="0" applyFont="1" applyBorder="1" applyAlignment="1">
      <alignment horizontal="center"/>
    </xf>
    <xf numFmtId="10" fontId="1" fillId="0" borderId="11" xfId="0" applyNumberFormat="1" applyFont="1" applyBorder="1" applyAlignment="1">
      <alignment horizontal="center"/>
    </xf>
    <xf numFmtId="10" fontId="1" fillId="0" borderId="4" xfId="0" applyNumberFormat="1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10" fontId="0" fillId="0" borderId="9" xfId="0" applyNumberFormat="1" applyBorder="1"/>
    <xf numFmtId="10" fontId="11" fillId="0" borderId="9" xfId="0" applyNumberFormat="1" applyFont="1" applyBorder="1" applyAlignment="1">
      <alignment horizontal="center"/>
    </xf>
    <xf numFmtId="164" fontId="11" fillId="0" borderId="9" xfId="0" applyNumberFormat="1" applyFont="1" applyBorder="1" applyAlignment="1">
      <alignment horizontal="center"/>
    </xf>
    <xf numFmtId="0" fontId="0" fillId="0" borderId="0" xfId="0" applyNumberFormat="1"/>
    <xf numFmtId="0" fontId="6" fillId="2" borderId="6" xfId="1" applyNumberFormat="1" applyFont="1" applyFill="1" applyBorder="1" applyAlignment="1">
      <alignment horizontal="center" vertical="center" wrapText="1"/>
    </xf>
    <xf numFmtId="0" fontId="8" fillId="0" borderId="2" xfId="1" applyNumberFormat="1" applyFont="1" applyBorder="1" applyAlignment="1">
      <alignment horizontal="center"/>
    </xf>
    <xf numFmtId="0" fontId="8" fillId="0" borderId="15" xfId="1" applyNumberFormat="1" applyFont="1" applyBorder="1" applyAlignment="1">
      <alignment horizontal="center"/>
    </xf>
    <xf numFmtId="0" fontId="0" fillId="0" borderId="0" xfId="0" applyNumberFormat="1" applyFont="1"/>
    <xf numFmtId="0" fontId="6" fillId="8" borderId="6" xfId="1" applyNumberFormat="1" applyFont="1" applyFill="1" applyBorder="1" applyAlignment="1">
      <alignment horizontal="center" vertical="center" wrapText="1"/>
    </xf>
    <xf numFmtId="0" fontId="1" fillId="0" borderId="6" xfId="0" applyNumberFormat="1" applyFont="1" applyBorder="1" applyAlignment="1">
      <alignment horizontal="center"/>
    </xf>
    <xf numFmtId="0" fontId="1" fillId="0" borderId="14" xfId="0" applyNumberFormat="1" applyFont="1" applyBorder="1" applyAlignment="1">
      <alignment horizontal="center"/>
    </xf>
    <xf numFmtId="0" fontId="1" fillId="0" borderId="9" xfId="0" applyNumberFormat="1" applyFont="1" applyBorder="1" applyAlignment="1">
      <alignment horizontal="center"/>
    </xf>
    <xf numFmtId="0" fontId="1" fillId="0" borderId="0" xfId="0" applyNumberFormat="1" applyFont="1" applyAlignment="1">
      <alignment horizontal="center"/>
    </xf>
    <xf numFmtId="0" fontId="0" fillId="0" borderId="0" xfId="0" applyNumberFormat="1" applyAlignment="1">
      <alignment horizontal="center"/>
    </xf>
    <xf numFmtId="0" fontId="6" fillId="7" borderId="6" xfId="1" applyNumberFormat="1" applyFont="1" applyFill="1" applyBorder="1" applyAlignment="1">
      <alignment horizontal="center" vertical="center" wrapText="1"/>
    </xf>
    <xf numFmtId="0" fontId="8" fillId="0" borderId="14" xfId="1" applyNumberFormat="1" applyFont="1" applyBorder="1" applyAlignment="1">
      <alignment horizontal="center"/>
    </xf>
    <xf numFmtId="10" fontId="6" fillId="9" borderId="6" xfId="1" applyNumberFormat="1" applyFont="1" applyFill="1" applyBorder="1" applyAlignment="1">
      <alignment horizontal="center" vertical="center" wrapText="1"/>
    </xf>
    <xf numFmtId="10" fontId="6" fillId="9" borderId="10" xfId="1" applyNumberFormat="1" applyFont="1" applyFill="1" applyBorder="1" applyAlignment="1">
      <alignment horizontal="center" vertical="center" wrapText="1"/>
    </xf>
    <xf numFmtId="0" fontId="6" fillId="9" borderId="6" xfId="1" applyNumberFormat="1" applyFont="1" applyFill="1" applyBorder="1" applyAlignment="1">
      <alignment horizontal="center" vertical="center" wrapText="1"/>
    </xf>
    <xf numFmtId="0" fontId="6" fillId="10" borderId="6" xfId="1" applyNumberFormat="1" applyFont="1" applyFill="1" applyBorder="1" applyAlignment="1">
      <alignment horizontal="center" vertical="center" wrapText="1"/>
    </xf>
    <xf numFmtId="10" fontId="6" fillId="10" borderId="6" xfId="1" applyNumberFormat="1" applyFont="1" applyFill="1" applyBorder="1" applyAlignment="1">
      <alignment horizontal="center" vertical="center" wrapText="1"/>
    </xf>
    <xf numFmtId="0" fontId="12" fillId="10" borderId="3" xfId="0" applyFont="1" applyFill="1" applyBorder="1" applyAlignment="1">
      <alignment horizontal="center" vertical="center" wrapText="1"/>
    </xf>
    <xf numFmtId="0" fontId="0" fillId="0" borderId="8" xfId="0" applyNumberFormat="1" applyFont="1" applyBorder="1" applyAlignment="1">
      <alignment horizontal="center"/>
    </xf>
    <xf numFmtId="0" fontId="0" fillId="0" borderId="14" xfId="0" applyNumberFormat="1" applyFont="1" applyBorder="1" applyAlignment="1">
      <alignment horizontal="center"/>
    </xf>
    <xf numFmtId="0" fontId="0" fillId="0" borderId="13" xfId="0" applyNumberFormat="1" applyFont="1" applyBorder="1" applyAlignment="1">
      <alignment horizontal="center"/>
    </xf>
    <xf numFmtId="10" fontId="13" fillId="11" borderId="6" xfId="1" applyNumberFormat="1" applyFont="1" applyFill="1" applyBorder="1" applyAlignment="1">
      <alignment horizontal="center" vertical="center" wrapText="1"/>
    </xf>
    <xf numFmtId="10" fontId="13" fillId="12" borderId="6" xfId="1" applyNumberFormat="1" applyFont="1" applyFill="1" applyBorder="1" applyAlignment="1">
      <alignment horizontal="center" vertical="center" wrapText="1"/>
    </xf>
    <xf numFmtId="10" fontId="3" fillId="2" borderId="2" xfId="1" applyNumberFormat="1" applyFont="1" applyFill="1" applyBorder="1" applyAlignment="1">
      <alignment horizontal="center"/>
    </xf>
    <xf numFmtId="10" fontId="3" fillId="2" borderId="3" xfId="1" applyNumberFormat="1" applyFont="1" applyFill="1" applyBorder="1" applyAlignment="1">
      <alignment horizontal="center"/>
    </xf>
    <xf numFmtId="10" fontId="3" fillId="2" borderId="4" xfId="1" applyNumberFormat="1" applyFont="1" applyFill="1" applyBorder="1" applyAlignment="1">
      <alignment horizontal="center"/>
    </xf>
    <xf numFmtId="10" fontId="3" fillId="5" borderId="2" xfId="1" applyNumberFormat="1" applyFont="1" applyFill="1" applyBorder="1" applyAlignment="1">
      <alignment horizontal="center"/>
    </xf>
    <xf numFmtId="10" fontId="3" fillId="5" borderId="3" xfId="1" applyNumberFormat="1" applyFont="1" applyFill="1" applyBorder="1" applyAlignment="1">
      <alignment horizontal="center"/>
    </xf>
    <xf numFmtId="10" fontId="3" fillId="5" borderId="4" xfId="1" applyNumberFormat="1" applyFont="1" applyFill="1" applyBorder="1" applyAlignment="1">
      <alignment horizontal="center"/>
    </xf>
    <xf numFmtId="0" fontId="3" fillId="6" borderId="2" xfId="0" applyFont="1" applyFill="1" applyBorder="1" applyAlignment="1">
      <alignment horizontal="center"/>
    </xf>
    <xf numFmtId="0" fontId="3" fillId="6" borderId="3" xfId="0" applyFont="1" applyFill="1" applyBorder="1" applyAlignment="1">
      <alignment horizontal="center"/>
    </xf>
    <xf numFmtId="0" fontId="3" fillId="6" borderId="4" xfId="0" applyFont="1" applyFill="1" applyBorder="1" applyAlignment="1">
      <alignment horizontal="center"/>
    </xf>
    <xf numFmtId="0" fontId="3" fillId="7" borderId="2" xfId="0" applyFont="1" applyFill="1" applyBorder="1" applyAlignment="1">
      <alignment horizontal="center"/>
    </xf>
    <xf numFmtId="0" fontId="3" fillId="7" borderId="3" xfId="0" applyFont="1" applyFill="1" applyBorder="1" applyAlignment="1">
      <alignment horizontal="center"/>
    </xf>
    <xf numFmtId="0" fontId="3" fillId="7" borderId="4" xfId="0" applyFont="1" applyFill="1" applyBorder="1" applyAlignment="1">
      <alignment horizontal="center"/>
    </xf>
    <xf numFmtId="0" fontId="3" fillId="8" borderId="2" xfId="0" applyFont="1" applyFill="1" applyBorder="1" applyAlignment="1">
      <alignment horizontal="center"/>
    </xf>
    <xf numFmtId="0" fontId="3" fillId="8" borderId="3" xfId="0" applyFont="1" applyFill="1" applyBorder="1" applyAlignment="1">
      <alignment horizontal="center"/>
    </xf>
    <xf numFmtId="0" fontId="3" fillId="8" borderId="4" xfId="0" applyFont="1" applyFill="1" applyBorder="1" applyAlignment="1">
      <alignment horizontal="center"/>
    </xf>
    <xf numFmtId="0" fontId="5" fillId="0" borderId="5" xfId="0" applyFont="1" applyFill="1" applyBorder="1" applyAlignment="1">
      <alignment horizontal="center" vertical="top"/>
    </xf>
    <xf numFmtId="0" fontId="5" fillId="0" borderId="8" xfId="0" applyFont="1" applyFill="1" applyBorder="1" applyAlignment="1">
      <alignment horizontal="center" vertical="top"/>
    </xf>
    <xf numFmtId="0" fontId="5" fillId="0" borderId="9" xfId="0" applyFont="1" applyFill="1" applyBorder="1" applyAlignment="1">
      <alignment horizontal="center" vertical="top"/>
    </xf>
    <xf numFmtId="0" fontId="3" fillId="4" borderId="2" xfId="0" applyFont="1" applyFill="1" applyBorder="1" applyAlignment="1">
      <alignment horizontal="center"/>
    </xf>
    <xf numFmtId="0" fontId="3" fillId="4" borderId="3" xfId="0" applyFont="1" applyFill="1" applyBorder="1" applyAlignment="1">
      <alignment horizontal="center"/>
    </xf>
    <xf numFmtId="0" fontId="3" fillId="4" borderId="4" xfId="0" applyFont="1" applyFill="1" applyBorder="1" applyAlignment="1">
      <alignment horizontal="center"/>
    </xf>
    <xf numFmtId="10" fontId="3" fillId="10" borderId="2" xfId="1" applyNumberFormat="1" applyFont="1" applyFill="1" applyBorder="1" applyAlignment="1">
      <alignment horizontal="center"/>
    </xf>
    <xf numFmtId="10" fontId="3" fillId="10" borderId="3" xfId="1" applyNumberFormat="1" applyFont="1" applyFill="1" applyBorder="1" applyAlignment="1">
      <alignment horizontal="center"/>
    </xf>
    <xf numFmtId="10" fontId="3" fillId="10" borderId="4" xfId="1" applyNumberFormat="1" applyFont="1" applyFill="1" applyBorder="1" applyAlignment="1">
      <alignment horizontal="center"/>
    </xf>
    <xf numFmtId="10" fontId="3" fillId="11" borderId="2" xfId="1" applyNumberFormat="1" applyFont="1" applyFill="1" applyBorder="1" applyAlignment="1">
      <alignment horizontal="center"/>
    </xf>
    <xf numFmtId="10" fontId="3" fillId="11" borderId="4" xfId="1" applyNumberFormat="1" applyFont="1" applyFill="1" applyBorder="1" applyAlignment="1">
      <alignment horizontal="center"/>
    </xf>
    <xf numFmtId="10" fontId="3" fillId="12" borderId="2" xfId="1" applyNumberFormat="1" applyFont="1" applyFill="1" applyBorder="1" applyAlignment="1">
      <alignment horizontal="center"/>
    </xf>
    <xf numFmtId="10" fontId="3" fillId="12" borderId="3" xfId="1" applyNumberFormat="1" applyFont="1" applyFill="1" applyBorder="1" applyAlignment="1">
      <alignment horizontal="center"/>
    </xf>
    <xf numFmtId="10" fontId="3" fillId="9" borderId="2" xfId="1" applyNumberFormat="1" applyFont="1" applyFill="1" applyBorder="1" applyAlignment="1">
      <alignment horizontal="center"/>
    </xf>
    <xf numFmtId="10" fontId="3" fillId="9" borderId="3" xfId="1" applyNumberFormat="1" applyFont="1" applyFill="1" applyBorder="1" applyAlignment="1">
      <alignment horizontal="center"/>
    </xf>
    <xf numFmtId="10" fontId="3" fillId="9" borderId="4" xfId="1" applyNumberFormat="1" applyFont="1" applyFill="1" applyBorder="1" applyAlignment="1">
      <alignment horizontal="center"/>
    </xf>
  </cellXfs>
  <cellStyles count="282">
    <cellStyle name="Comma" xfId="14" builtinId="3"/>
    <cellStyle name="Comma [0]" xfId="15" builtinId="6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Normal" xfId="0" builtinId="0"/>
    <cellStyle name="Percent" xfId="1" builtinId="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44"/>
  <sheetViews>
    <sheetView tabSelected="1" workbookViewId="0">
      <selection activeCell="A3" sqref="A3:A12"/>
    </sheetView>
  </sheetViews>
  <sheetFormatPr baseColWidth="10" defaultRowHeight="15" x14ac:dyDescent="0"/>
  <cols>
    <col min="1" max="1" width="18" customWidth="1"/>
    <col min="2" max="2" width="8" customWidth="1"/>
    <col min="3" max="3" width="13.1640625" customWidth="1"/>
    <col min="4" max="4" width="12.83203125" customWidth="1"/>
    <col min="5" max="5" width="13.33203125" customWidth="1"/>
    <col min="6" max="6" width="12" customWidth="1"/>
    <col min="7" max="7" width="14.1640625" customWidth="1"/>
    <col min="8" max="8" width="13.33203125" customWidth="1"/>
    <col min="9" max="9" width="12.6640625" customWidth="1"/>
    <col min="10" max="10" width="12.83203125" style="78" customWidth="1"/>
    <col min="11" max="11" width="7.6640625" customWidth="1"/>
    <col min="16" max="16" width="7.6640625" customWidth="1"/>
    <col min="21" max="21" width="7.5" customWidth="1"/>
    <col min="25" max="25" width="10.83203125" style="78"/>
    <col min="26" max="26" width="7.6640625" customWidth="1"/>
    <col min="30" max="30" width="10.83203125" style="78"/>
    <col min="31" max="31" width="7.6640625" customWidth="1"/>
  </cols>
  <sheetData>
    <row r="1" spans="1:31">
      <c r="A1" s="6"/>
      <c r="B1" s="6"/>
      <c r="C1" s="120" t="s">
        <v>8</v>
      </c>
      <c r="D1" s="121"/>
      <c r="E1" s="121"/>
      <c r="F1" s="122"/>
      <c r="G1" s="102" t="s">
        <v>0</v>
      </c>
      <c r="H1" s="103"/>
      <c r="I1" s="103"/>
      <c r="J1" s="103"/>
      <c r="K1" s="104"/>
      <c r="L1" s="105" t="s">
        <v>9</v>
      </c>
      <c r="M1" s="106"/>
      <c r="N1" s="106"/>
      <c r="O1" s="106"/>
      <c r="P1" s="107"/>
      <c r="Q1" s="108" t="s">
        <v>10</v>
      </c>
      <c r="R1" s="109"/>
      <c r="S1" s="109"/>
      <c r="T1" s="109"/>
      <c r="U1" s="110"/>
      <c r="V1" s="111" t="s">
        <v>11</v>
      </c>
      <c r="W1" s="112"/>
      <c r="X1" s="112"/>
      <c r="Y1" s="112"/>
      <c r="Z1" s="113"/>
      <c r="AA1" s="114" t="s">
        <v>12</v>
      </c>
      <c r="AB1" s="115"/>
      <c r="AC1" s="115"/>
      <c r="AD1" s="115"/>
      <c r="AE1" s="116"/>
    </row>
    <row r="2" spans="1:31" ht="36">
      <c r="A2" s="8" t="s">
        <v>1</v>
      </c>
      <c r="B2" s="8" t="s">
        <v>2</v>
      </c>
      <c r="C2" s="9" t="s">
        <v>13</v>
      </c>
      <c r="D2" s="10" t="s">
        <v>14</v>
      </c>
      <c r="E2" s="10" t="s">
        <v>15</v>
      </c>
      <c r="F2" s="10" t="s">
        <v>16</v>
      </c>
      <c r="G2" s="1" t="s">
        <v>13</v>
      </c>
      <c r="H2" s="11" t="s">
        <v>14</v>
      </c>
      <c r="I2" s="1" t="s">
        <v>15</v>
      </c>
      <c r="J2" s="79" t="s">
        <v>17</v>
      </c>
      <c r="K2" s="1" t="s">
        <v>3</v>
      </c>
      <c r="L2" s="12" t="s">
        <v>18</v>
      </c>
      <c r="M2" s="13" t="s">
        <v>19</v>
      </c>
      <c r="N2" s="13" t="s">
        <v>20</v>
      </c>
      <c r="O2" s="13" t="s">
        <v>17</v>
      </c>
      <c r="P2" s="14" t="s">
        <v>3</v>
      </c>
      <c r="Q2" s="15" t="s">
        <v>18</v>
      </c>
      <c r="R2" s="15" t="s">
        <v>19</v>
      </c>
      <c r="S2" s="15" t="s">
        <v>20</v>
      </c>
      <c r="T2" s="16" t="s">
        <v>17</v>
      </c>
      <c r="U2" s="17" t="s">
        <v>3</v>
      </c>
      <c r="V2" s="18" t="s">
        <v>21</v>
      </c>
      <c r="W2" s="18" t="s">
        <v>22</v>
      </c>
      <c r="X2" s="18" t="s">
        <v>23</v>
      </c>
      <c r="Y2" s="89" t="s">
        <v>17</v>
      </c>
      <c r="Z2" s="19" t="s">
        <v>3</v>
      </c>
      <c r="AA2" s="20" t="s">
        <v>21</v>
      </c>
      <c r="AB2" s="20" t="s">
        <v>22</v>
      </c>
      <c r="AC2" s="20" t="s">
        <v>23</v>
      </c>
      <c r="AD2" s="83" t="s">
        <v>17</v>
      </c>
      <c r="AE2" s="21" t="s">
        <v>3</v>
      </c>
    </row>
    <row r="3" spans="1:31">
      <c r="A3" s="117" t="s">
        <v>4</v>
      </c>
      <c r="B3" s="22">
        <v>1</v>
      </c>
      <c r="C3" s="23">
        <v>0.23799999999999999</v>
      </c>
      <c r="D3" s="24">
        <v>0.28749999999999998</v>
      </c>
      <c r="E3" s="24">
        <v>0.188</v>
      </c>
      <c r="F3" s="24">
        <f>AVERAGE(C3:E3)</f>
        <v>0.23783333333333334</v>
      </c>
      <c r="G3" s="25">
        <v>0.97629999999999995</v>
      </c>
      <c r="H3" s="26">
        <v>0.96989999999999998</v>
      </c>
      <c r="I3" s="26">
        <v>1</v>
      </c>
      <c r="J3" s="80">
        <f>AVERAGE(G3:I3)</f>
        <v>0.98206666666666675</v>
      </c>
      <c r="K3" s="27">
        <f>AVERAGE(J3:J12)</f>
        <v>0.96372999999999998</v>
      </c>
      <c r="L3" s="28">
        <v>4</v>
      </c>
      <c r="M3" s="28">
        <v>1.55</v>
      </c>
      <c r="N3" s="28">
        <v>2.67</v>
      </c>
      <c r="O3" s="29">
        <f>AVERAGE(L3:N3)</f>
        <v>2.7399999999999998</v>
      </c>
      <c r="P3" s="30">
        <f>AVERAGE(O3:O12)</f>
        <v>2.7330000000000001</v>
      </c>
      <c r="Q3" s="31">
        <v>1.31</v>
      </c>
      <c r="R3" s="32">
        <v>4.4800000000000004</v>
      </c>
      <c r="S3" s="33">
        <v>3.11</v>
      </c>
      <c r="T3" s="32">
        <f>AVERAGE(Q3:S3)</f>
        <v>2.9666666666666668</v>
      </c>
      <c r="U3" s="32">
        <f>AVERAGE(T3:T12)</f>
        <v>3.5933333333333328</v>
      </c>
      <c r="V3" s="34">
        <v>8.3000000000000001E-3</v>
      </c>
      <c r="W3" s="34">
        <v>1.2500000000000001E-2</v>
      </c>
      <c r="X3" s="34">
        <v>1.77E-2</v>
      </c>
      <c r="Y3" s="84">
        <f>AVERAGE(V3:X3)</f>
        <v>1.2833333333333334E-2</v>
      </c>
      <c r="Z3" s="35">
        <f>AVERAGE(Y3:Y12)</f>
        <v>1.8523333333333329E-2</v>
      </c>
      <c r="AA3" s="34">
        <v>0.45789999999999997</v>
      </c>
      <c r="AB3" s="34">
        <v>0.37419999999999998</v>
      </c>
      <c r="AC3" s="34">
        <v>0.25890000000000002</v>
      </c>
      <c r="AD3" s="84">
        <f>AVERAGE(AA3:AC3)</f>
        <v>0.36366666666666664</v>
      </c>
      <c r="AE3" s="35">
        <f>AVERAGE(AD3:AD12)</f>
        <v>0.3732233333333333</v>
      </c>
    </row>
    <row r="4" spans="1:31">
      <c r="A4" s="118"/>
      <c r="B4" s="2">
        <v>2</v>
      </c>
      <c r="C4" s="36">
        <v>0.2167</v>
      </c>
      <c r="D4" s="24">
        <v>0.35</v>
      </c>
      <c r="E4" s="37">
        <v>0.2281</v>
      </c>
      <c r="F4" s="24">
        <f t="shared" ref="F4:F42" si="0">AVERAGE(C4:E4)</f>
        <v>0.2649333333333333</v>
      </c>
      <c r="G4" s="25">
        <v>0.97160000000000002</v>
      </c>
      <c r="H4" s="26">
        <v>0.98219999999999996</v>
      </c>
      <c r="I4" s="26">
        <v>1</v>
      </c>
      <c r="J4" s="80">
        <f t="shared" ref="J4:J42" si="1">AVERAGE(G4:I4)</f>
        <v>0.98460000000000003</v>
      </c>
      <c r="K4" s="27">
        <f>STDEV(J3:J12)</f>
        <v>2.6346670087344252E-2</v>
      </c>
      <c r="L4" s="38">
        <v>3.29</v>
      </c>
      <c r="M4" s="38">
        <v>2.6</v>
      </c>
      <c r="N4" s="38">
        <v>2.31</v>
      </c>
      <c r="O4" s="29">
        <f t="shared" ref="O4:O42" si="2">AVERAGE(L4:N4)</f>
        <v>2.7333333333333338</v>
      </c>
      <c r="P4" s="30">
        <f>STDEV(O3:O12)</f>
        <v>2.0436565208734665</v>
      </c>
      <c r="Q4" s="39">
        <v>1.42</v>
      </c>
      <c r="R4" s="39">
        <v>2.56</v>
      </c>
      <c r="S4" s="40">
        <v>16.04</v>
      </c>
      <c r="T4" s="32">
        <f t="shared" ref="T4:T42" si="3">AVERAGE(Q4:S4)</f>
        <v>6.6733333333333329</v>
      </c>
      <c r="U4" s="39">
        <f>STDEV(T3:T12)</f>
        <v>1.3574313069494235</v>
      </c>
      <c r="V4" s="34">
        <v>3.3300000000000003E-2</v>
      </c>
      <c r="W4" s="34">
        <v>4.0599999999999997E-2</v>
      </c>
      <c r="X4" s="34">
        <v>6.7999999999999996E-3</v>
      </c>
      <c r="Y4" s="84">
        <f t="shared" ref="Y4:Y42" si="4">AVERAGE(V4:X4)</f>
        <v>2.6899999999999997E-2</v>
      </c>
      <c r="Z4" s="35">
        <f>STDEV(Y3:Y12)</f>
        <v>1.3421045294243051E-2</v>
      </c>
      <c r="AA4" s="34">
        <v>0.41449999999999998</v>
      </c>
      <c r="AB4" s="34">
        <v>0.56110000000000004</v>
      </c>
      <c r="AC4" s="34">
        <v>0.27079999999999999</v>
      </c>
      <c r="AD4" s="84">
        <f t="shared" ref="AD4:AD42" si="5">AVERAGE(AA4:AC4)</f>
        <v>0.41546666666666665</v>
      </c>
      <c r="AE4" s="35">
        <f>STDEV(AD3:AD12)</f>
        <v>4.3290252231554811E-2</v>
      </c>
    </row>
    <row r="5" spans="1:31">
      <c r="A5" s="118"/>
      <c r="B5" s="2">
        <v>3</v>
      </c>
      <c r="C5" s="36">
        <v>0.30880000000000002</v>
      </c>
      <c r="D5" s="24">
        <v>0.29110000000000003</v>
      </c>
      <c r="E5" s="37">
        <v>0.16039999999999999</v>
      </c>
      <c r="F5" s="24">
        <f t="shared" si="0"/>
        <v>0.25343333333333334</v>
      </c>
      <c r="G5" s="25">
        <v>0.96079999999999999</v>
      </c>
      <c r="H5" s="26">
        <v>0.97750000000000004</v>
      </c>
      <c r="I5" s="26">
        <v>0.99529999999999996</v>
      </c>
      <c r="J5" s="80">
        <f t="shared" si="1"/>
        <v>0.97786666666666655</v>
      </c>
      <c r="K5" s="3"/>
      <c r="L5" s="38">
        <v>9.3000000000000007</v>
      </c>
      <c r="M5" s="38">
        <v>6.31</v>
      </c>
      <c r="N5" s="38">
        <v>7.07</v>
      </c>
      <c r="O5" s="29">
        <f t="shared" si="2"/>
        <v>7.56</v>
      </c>
      <c r="P5" s="30"/>
      <c r="Q5" s="39">
        <v>2.2400000000000002</v>
      </c>
      <c r="R5" s="39">
        <v>1.35</v>
      </c>
      <c r="S5" s="39">
        <v>2.14</v>
      </c>
      <c r="T5" s="32">
        <f t="shared" si="3"/>
        <v>1.9100000000000001</v>
      </c>
      <c r="U5" s="41"/>
      <c r="V5" s="34">
        <v>6.3E-3</v>
      </c>
      <c r="W5" s="34">
        <v>0</v>
      </c>
      <c r="X5" s="34">
        <v>9.9000000000000008E-3</v>
      </c>
      <c r="Y5" s="84">
        <f t="shared" si="4"/>
        <v>5.3999999999999994E-3</v>
      </c>
      <c r="Z5" s="7"/>
      <c r="AA5" s="34">
        <v>0.49220000000000003</v>
      </c>
      <c r="AB5" s="34">
        <v>0.52310000000000001</v>
      </c>
      <c r="AC5" s="34">
        <v>0.27289999999999998</v>
      </c>
      <c r="AD5" s="84">
        <f t="shared" si="5"/>
        <v>0.4294</v>
      </c>
      <c r="AE5" s="7"/>
    </row>
    <row r="6" spans="1:31">
      <c r="A6" s="118"/>
      <c r="B6" s="2">
        <v>4</v>
      </c>
      <c r="C6" s="36">
        <v>0.2447</v>
      </c>
      <c r="D6" s="24">
        <v>0.31090000000000001</v>
      </c>
      <c r="E6" s="37">
        <v>0.20469999999999999</v>
      </c>
      <c r="F6" s="24">
        <f t="shared" si="0"/>
        <v>0.25343333333333334</v>
      </c>
      <c r="G6" s="25">
        <v>0.98399999999999999</v>
      </c>
      <c r="H6" s="26">
        <v>0.99070000000000003</v>
      </c>
      <c r="I6" s="26">
        <v>0.99550000000000005</v>
      </c>
      <c r="J6" s="80">
        <f t="shared" si="1"/>
        <v>0.99006666666666676</v>
      </c>
      <c r="K6" s="3"/>
      <c r="L6" s="38">
        <v>6.86</v>
      </c>
      <c r="M6" s="38">
        <v>2.71</v>
      </c>
      <c r="N6" s="38">
        <v>4.66</v>
      </c>
      <c r="O6" s="29">
        <f t="shared" si="2"/>
        <v>4.7433333333333332</v>
      </c>
      <c r="P6" s="30"/>
      <c r="Q6" s="39">
        <v>1.6</v>
      </c>
      <c r="R6" s="39">
        <v>5.27</v>
      </c>
      <c r="S6" s="39">
        <v>1.9</v>
      </c>
      <c r="T6" s="32">
        <f t="shared" si="3"/>
        <v>2.9233333333333333</v>
      </c>
      <c r="U6" s="41"/>
      <c r="V6" s="34">
        <v>2.0999999999999999E-3</v>
      </c>
      <c r="W6" s="34">
        <v>3.5999999999999999E-3</v>
      </c>
      <c r="X6" s="34">
        <v>0</v>
      </c>
      <c r="Y6" s="84">
        <f t="shared" si="4"/>
        <v>1.9E-3</v>
      </c>
      <c r="Z6" s="7"/>
      <c r="AA6" s="34">
        <v>0.42480000000000001</v>
      </c>
      <c r="AB6" s="34">
        <v>0.40479999999999999</v>
      </c>
      <c r="AC6" s="34">
        <v>0.33660000000000001</v>
      </c>
      <c r="AD6" s="84">
        <f t="shared" si="5"/>
        <v>0.38873333333333332</v>
      </c>
      <c r="AE6" s="7"/>
    </row>
    <row r="7" spans="1:31">
      <c r="A7" s="118"/>
      <c r="B7" s="2">
        <v>5</v>
      </c>
      <c r="C7" s="36">
        <v>0.28699999999999998</v>
      </c>
      <c r="D7" s="24">
        <v>0.36</v>
      </c>
      <c r="E7" s="37">
        <v>0.22969999999999999</v>
      </c>
      <c r="F7" s="24">
        <f t="shared" si="0"/>
        <v>0.29223333333333334</v>
      </c>
      <c r="G7" s="25">
        <v>0.95530000000000004</v>
      </c>
      <c r="H7" s="26">
        <v>0.95099999999999996</v>
      </c>
      <c r="I7" s="26">
        <v>0.998</v>
      </c>
      <c r="J7" s="80">
        <f t="shared" si="1"/>
        <v>0.96810000000000007</v>
      </c>
      <c r="K7" s="3"/>
      <c r="L7" s="38">
        <v>0.34</v>
      </c>
      <c r="M7" s="38">
        <v>0.95</v>
      </c>
      <c r="N7" s="38">
        <v>1.63</v>
      </c>
      <c r="O7" s="29">
        <f t="shared" si="2"/>
        <v>0.97333333333333327</v>
      </c>
      <c r="P7" s="30"/>
      <c r="Q7" s="39">
        <v>3.73</v>
      </c>
      <c r="R7" s="39">
        <v>3</v>
      </c>
      <c r="S7" s="39">
        <v>3.82</v>
      </c>
      <c r="T7" s="32">
        <f t="shared" si="3"/>
        <v>3.5166666666666671</v>
      </c>
      <c r="U7" s="41"/>
      <c r="V7" s="34">
        <v>4.1099999999999998E-2</v>
      </c>
      <c r="W7" s="34">
        <v>3.4599999999999999E-2</v>
      </c>
      <c r="X7" s="34">
        <v>3.5999999999999999E-3</v>
      </c>
      <c r="Y7" s="84">
        <f t="shared" si="4"/>
        <v>2.6433333333333333E-2</v>
      </c>
      <c r="Z7" s="7"/>
      <c r="AA7" s="34">
        <v>0.41060000000000002</v>
      </c>
      <c r="AB7" s="34">
        <v>0.5504</v>
      </c>
      <c r="AC7" s="34">
        <v>0.29820000000000002</v>
      </c>
      <c r="AD7" s="84">
        <f t="shared" si="5"/>
        <v>0.41973333333333335</v>
      </c>
      <c r="AE7" s="7"/>
    </row>
    <row r="8" spans="1:31">
      <c r="A8" s="118"/>
      <c r="B8" s="2">
        <v>6</v>
      </c>
      <c r="C8" s="36">
        <v>0.2853</v>
      </c>
      <c r="D8" s="24">
        <v>0.24970000000000001</v>
      </c>
      <c r="E8" s="37">
        <v>0.13750000000000001</v>
      </c>
      <c r="F8" s="24">
        <f t="shared" si="0"/>
        <v>0.22416666666666671</v>
      </c>
      <c r="G8" s="25">
        <v>0.84019999999999995</v>
      </c>
      <c r="H8" s="26">
        <v>0.92369999999999997</v>
      </c>
      <c r="I8" s="26">
        <v>0.94479999999999997</v>
      </c>
      <c r="J8" s="80">
        <f t="shared" si="1"/>
        <v>0.90289999999999992</v>
      </c>
      <c r="K8" s="3"/>
      <c r="L8" s="38">
        <v>0.31</v>
      </c>
      <c r="M8" s="38">
        <v>0.22</v>
      </c>
      <c r="N8" s="38">
        <v>0.97</v>
      </c>
      <c r="O8" s="29">
        <f t="shared" si="2"/>
        <v>0.5</v>
      </c>
      <c r="P8" s="30"/>
      <c r="Q8" s="39">
        <v>2.39</v>
      </c>
      <c r="R8" s="39">
        <v>2.3199999999999998</v>
      </c>
      <c r="S8" s="39">
        <v>2.84</v>
      </c>
      <c r="T8" s="32">
        <f t="shared" si="3"/>
        <v>2.5166666666666666</v>
      </c>
      <c r="U8" s="41"/>
      <c r="V8" s="34">
        <v>5.21E-2</v>
      </c>
      <c r="W8" s="34">
        <v>2.9700000000000001E-2</v>
      </c>
      <c r="X8" s="34">
        <v>0</v>
      </c>
      <c r="Y8" s="84">
        <f t="shared" si="4"/>
        <v>2.7266666666666665E-2</v>
      </c>
      <c r="Z8" s="7"/>
      <c r="AA8" s="34">
        <v>0.48060000000000003</v>
      </c>
      <c r="AB8" s="34">
        <v>0.39589999999999997</v>
      </c>
      <c r="AC8" s="34">
        <v>0.21529999999999999</v>
      </c>
      <c r="AD8" s="84">
        <f t="shared" si="5"/>
        <v>0.36393333333333339</v>
      </c>
      <c r="AE8" s="7"/>
    </row>
    <row r="9" spans="1:31">
      <c r="A9" s="118"/>
      <c r="B9" s="2">
        <v>7</v>
      </c>
      <c r="C9" s="36">
        <v>0.22919999999999999</v>
      </c>
      <c r="D9" s="24">
        <v>0.311</v>
      </c>
      <c r="E9" s="37">
        <v>0.19220000000000001</v>
      </c>
      <c r="F9" s="24">
        <f t="shared" si="0"/>
        <v>0.24413333333333334</v>
      </c>
      <c r="G9" s="25">
        <v>0.98929999999999996</v>
      </c>
      <c r="H9" s="26">
        <v>0.99029999999999996</v>
      </c>
      <c r="I9" s="26">
        <v>0.95589999999999997</v>
      </c>
      <c r="J9" s="80">
        <f t="shared" si="1"/>
        <v>0.97850000000000004</v>
      </c>
      <c r="K9" s="3"/>
      <c r="L9" s="38">
        <v>2.15</v>
      </c>
      <c r="M9" s="38">
        <v>2.19</v>
      </c>
      <c r="N9" s="38">
        <v>2.36</v>
      </c>
      <c r="O9" s="29">
        <f t="shared" si="2"/>
        <v>2.2333333333333329</v>
      </c>
      <c r="P9" s="30"/>
      <c r="Q9" s="39">
        <v>1.51</v>
      </c>
      <c r="R9" s="39">
        <v>5.52</v>
      </c>
      <c r="S9" s="39">
        <v>5.17</v>
      </c>
      <c r="T9" s="32">
        <f t="shared" si="3"/>
        <v>4.0666666666666664</v>
      </c>
      <c r="U9" s="41"/>
      <c r="V9" s="34">
        <v>2.0999999999999999E-3</v>
      </c>
      <c r="W9" s="34">
        <v>9.9000000000000008E-3</v>
      </c>
      <c r="X9" s="34">
        <v>1.2E-2</v>
      </c>
      <c r="Y9" s="84">
        <f t="shared" si="4"/>
        <v>8.0000000000000002E-3</v>
      </c>
      <c r="Z9" s="7"/>
      <c r="AA9" s="34">
        <v>0.4345</v>
      </c>
      <c r="AB9" s="34">
        <v>0.38940000000000002</v>
      </c>
      <c r="AC9" s="34">
        <v>0.26590000000000003</v>
      </c>
      <c r="AD9" s="84">
        <f t="shared" si="5"/>
        <v>0.36326666666666668</v>
      </c>
      <c r="AE9" s="7"/>
    </row>
    <row r="10" spans="1:31">
      <c r="A10" s="118"/>
      <c r="B10" s="2">
        <v>8</v>
      </c>
      <c r="C10" s="36">
        <v>0.28460000000000002</v>
      </c>
      <c r="D10" s="24">
        <v>0.26250000000000001</v>
      </c>
      <c r="E10" s="37">
        <v>0.23849999999999999</v>
      </c>
      <c r="F10" s="24">
        <f t="shared" si="0"/>
        <v>0.26186666666666669</v>
      </c>
      <c r="G10" s="25">
        <v>0.89680000000000004</v>
      </c>
      <c r="H10" s="26">
        <v>0.97440000000000004</v>
      </c>
      <c r="I10" s="26">
        <v>0.98680000000000001</v>
      </c>
      <c r="J10" s="80">
        <f t="shared" si="1"/>
        <v>0.95266666666666666</v>
      </c>
      <c r="K10" s="3"/>
      <c r="L10" s="38">
        <v>0.5</v>
      </c>
      <c r="M10" s="38">
        <v>1.66</v>
      </c>
      <c r="N10" s="38">
        <v>3.05</v>
      </c>
      <c r="O10" s="29">
        <f t="shared" si="2"/>
        <v>1.7366666666666666</v>
      </c>
      <c r="P10" s="30"/>
      <c r="Q10" s="39">
        <v>8.4499999999999993</v>
      </c>
      <c r="R10" s="39">
        <v>2.7</v>
      </c>
      <c r="S10" s="39">
        <v>3.47</v>
      </c>
      <c r="T10" s="32">
        <f t="shared" si="3"/>
        <v>4.8733333333333331</v>
      </c>
      <c r="U10" s="41"/>
      <c r="V10" s="34">
        <v>1.14E-2</v>
      </c>
      <c r="W10" s="34">
        <v>0</v>
      </c>
      <c r="X10" s="34">
        <v>3.5999999999999999E-3</v>
      </c>
      <c r="Y10" s="84">
        <f t="shared" si="4"/>
        <v>5.0000000000000001E-3</v>
      </c>
      <c r="Z10" s="7"/>
      <c r="AA10" s="34">
        <v>0.34820000000000001</v>
      </c>
      <c r="AB10" s="34">
        <v>0.40699999999999997</v>
      </c>
      <c r="AC10" s="34">
        <v>0.31879999999999997</v>
      </c>
      <c r="AD10" s="84">
        <f t="shared" si="5"/>
        <v>0.35799999999999993</v>
      </c>
      <c r="AE10" s="7"/>
    </row>
    <row r="11" spans="1:31">
      <c r="A11" s="118"/>
      <c r="B11" s="2">
        <v>9</v>
      </c>
      <c r="C11" s="36">
        <v>0.1893</v>
      </c>
      <c r="D11" s="24">
        <v>0.2349</v>
      </c>
      <c r="E11" s="37">
        <v>0.13700000000000001</v>
      </c>
      <c r="F11" s="24">
        <f t="shared" si="0"/>
        <v>0.18706666666666669</v>
      </c>
      <c r="G11" s="25">
        <v>0.85409999999999997</v>
      </c>
      <c r="H11" s="26">
        <v>0.97699999999999998</v>
      </c>
      <c r="I11" s="26">
        <v>0.9929</v>
      </c>
      <c r="J11" s="80">
        <f t="shared" si="1"/>
        <v>0.94133333333333324</v>
      </c>
      <c r="K11" s="3"/>
      <c r="L11" s="38">
        <v>0.04</v>
      </c>
      <c r="M11" s="38">
        <v>3.27</v>
      </c>
      <c r="N11" s="38">
        <v>2.74</v>
      </c>
      <c r="O11" s="29">
        <f t="shared" si="2"/>
        <v>2.0166666666666671</v>
      </c>
      <c r="P11" s="30"/>
      <c r="Q11" s="39">
        <v>2.23</v>
      </c>
      <c r="R11" s="39">
        <v>3.02</v>
      </c>
      <c r="S11" s="39">
        <v>3.66</v>
      </c>
      <c r="T11" s="32">
        <f t="shared" si="3"/>
        <v>2.97</v>
      </c>
      <c r="U11" s="41"/>
      <c r="V11" s="34">
        <v>4.7899999999999998E-2</v>
      </c>
      <c r="W11" s="34">
        <v>4.0099999999999997E-2</v>
      </c>
      <c r="X11" s="34">
        <v>3.3300000000000003E-2</v>
      </c>
      <c r="Y11" s="84">
        <f t="shared" si="4"/>
        <v>4.0433333333333328E-2</v>
      </c>
      <c r="Z11" s="7"/>
      <c r="AA11" s="34">
        <v>0.30680000000000002</v>
      </c>
      <c r="AB11" s="34">
        <v>0.3417</v>
      </c>
      <c r="AC11" s="34">
        <v>0.19620000000000001</v>
      </c>
      <c r="AD11" s="84">
        <f t="shared" si="5"/>
        <v>0.28156666666666669</v>
      </c>
      <c r="AE11" s="7"/>
    </row>
    <row r="12" spans="1:31" ht="16" thickBot="1">
      <c r="A12" s="119"/>
      <c r="B12" s="42">
        <v>10</v>
      </c>
      <c r="C12" s="43">
        <v>0.1943</v>
      </c>
      <c r="D12" s="44">
        <v>0.27660000000000001</v>
      </c>
      <c r="E12" s="45">
        <v>0.23069999999999999</v>
      </c>
      <c r="F12" s="44">
        <f t="shared" si="0"/>
        <v>0.23386666666666667</v>
      </c>
      <c r="G12" s="46">
        <v>0.9083</v>
      </c>
      <c r="H12" s="47">
        <v>0.98480000000000001</v>
      </c>
      <c r="I12" s="47">
        <v>0.98450000000000004</v>
      </c>
      <c r="J12" s="81">
        <f t="shared" si="1"/>
        <v>0.95920000000000005</v>
      </c>
      <c r="K12" s="48"/>
      <c r="L12" s="49">
        <v>2.12</v>
      </c>
      <c r="M12" s="49">
        <v>2.2200000000000002</v>
      </c>
      <c r="N12" s="49">
        <v>1.94</v>
      </c>
      <c r="O12" s="50">
        <f t="shared" si="2"/>
        <v>2.0933333333333333</v>
      </c>
      <c r="P12" s="51"/>
      <c r="Q12" s="52">
        <v>1.56</v>
      </c>
      <c r="R12" s="52">
        <v>4.2</v>
      </c>
      <c r="S12" s="52">
        <v>4.79</v>
      </c>
      <c r="T12" s="53">
        <f t="shared" si="3"/>
        <v>3.5166666666666671</v>
      </c>
      <c r="U12" s="54"/>
      <c r="V12" s="55">
        <v>5.57E-2</v>
      </c>
      <c r="W12" s="55">
        <v>1.5100000000000001E-2</v>
      </c>
      <c r="X12" s="55">
        <v>2.24E-2</v>
      </c>
      <c r="Y12" s="85">
        <f t="shared" si="4"/>
        <v>3.106666666666667E-2</v>
      </c>
      <c r="Z12" s="56"/>
      <c r="AA12" s="55">
        <v>0.35880000000000001</v>
      </c>
      <c r="AB12" s="55">
        <v>0.37730000000000002</v>
      </c>
      <c r="AC12" s="55">
        <v>0.30930000000000002</v>
      </c>
      <c r="AD12" s="85">
        <f t="shared" si="5"/>
        <v>0.34846666666666665</v>
      </c>
      <c r="AE12" s="56"/>
    </row>
    <row r="13" spans="1:31">
      <c r="A13" s="117" t="s">
        <v>5</v>
      </c>
      <c r="B13" s="22">
        <v>1</v>
      </c>
      <c r="C13" s="23">
        <v>0.25309999999999999</v>
      </c>
      <c r="D13" s="24">
        <v>0.2984</v>
      </c>
      <c r="E13" s="24">
        <v>0.1656</v>
      </c>
      <c r="F13" s="24">
        <f t="shared" si="0"/>
        <v>0.23903333333333332</v>
      </c>
      <c r="G13" s="57">
        <v>0.68089999999999995</v>
      </c>
      <c r="H13" s="58">
        <v>0.90529999999999999</v>
      </c>
      <c r="I13" s="58">
        <v>0.98429999999999995</v>
      </c>
      <c r="J13" s="80">
        <f t="shared" si="1"/>
        <v>0.85683333333333334</v>
      </c>
      <c r="K13" s="27">
        <f>AVERAGE(J13:J21)</f>
        <v>0.927862962962963</v>
      </c>
      <c r="L13" s="28">
        <v>1.1000000000000001</v>
      </c>
      <c r="M13" s="28">
        <v>0.32</v>
      </c>
      <c r="N13" s="28">
        <v>0.74</v>
      </c>
      <c r="O13" s="29">
        <f t="shared" si="2"/>
        <v>0.72000000000000008</v>
      </c>
      <c r="P13" s="30">
        <f>AVERAGE(O13:O21)</f>
        <v>1.7674074074074073</v>
      </c>
      <c r="Q13" s="32">
        <v>2.46</v>
      </c>
      <c r="R13" s="32">
        <v>3.26</v>
      </c>
      <c r="S13" s="33">
        <v>3.85</v>
      </c>
      <c r="T13" s="32">
        <f t="shared" si="3"/>
        <v>3.19</v>
      </c>
      <c r="U13" s="32">
        <f>AVERAGE(T13:T21)</f>
        <v>3.0777777777777775</v>
      </c>
      <c r="V13" s="59">
        <v>0.12189999999999999</v>
      </c>
      <c r="W13" s="59">
        <v>4.3799999999999999E-2</v>
      </c>
      <c r="X13" s="59">
        <v>0</v>
      </c>
      <c r="Y13" s="86">
        <f t="shared" si="4"/>
        <v>5.5233333333333329E-2</v>
      </c>
      <c r="Z13" s="35">
        <f>AVERAGE(Y13:Y21)</f>
        <v>2.0462962962962961E-2</v>
      </c>
      <c r="AA13" s="59">
        <v>0.4788</v>
      </c>
      <c r="AB13" s="59">
        <v>0.434</v>
      </c>
      <c r="AC13" s="59">
        <v>0.2636</v>
      </c>
      <c r="AD13" s="86">
        <f t="shared" si="5"/>
        <v>0.39213333333333339</v>
      </c>
      <c r="AE13" s="35">
        <f>AVERAGE(AD13:AD21)</f>
        <v>0.38251481481481486</v>
      </c>
    </row>
    <row r="14" spans="1:31">
      <c r="A14" s="118"/>
      <c r="B14" s="2">
        <v>2</v>
      </c>
      <c r="C14" s="36">
        <v>0.35260000000000002</v>
      </c>
      <c r="D14" s="24">
        <v>0.3896</v>
      </c>
      <c r="E14" s="37">
        <v>0.17849999999999999</v>
      </c>
      <c r="F14" s="24">
        <f t="shared" si="0"/>
        <v>0.30690000000000001</v>
      </c>
      <c r="G14" s="25">
        <v>0.9385</v>
      </c>
      <c r="H14" s="26">
        <v>0.95120000000000005</v>
      </c>
      <c r="I14" s="26">
        <v>1</v>
      </c>
      <c r="J14" s="80">
        <f t="shared" si="1"/>
        <v>0.96323333333333327</v>
      </c>
      <c r="K14" s="27">
        <f>STDEV(J13:J21)</f>
        <v>3.7035300144458431E-2</v>
      </c>
      <c r="L14" s="38">
        <v>2.83</v>
      </c>
      <c r="M14" s="38">
        <v>1.8</v>
      </c>
      <c r="N14" s="38">
        <v>7.51</v>
      </c>
      <c r="O14" s="29">
        <f t="shared" si="2"/>
        <v>4.0466666666666669</v>
      </c>
      <c r="P14" s="30">
        <f>STDEV(O13:O21)</f>
        <v>1.4719429504511092</v>
      </c>
      <c r="Q14" s="39">
        <v>1.24</v>
      </c>
      <c r="R14" s="39">
        <v>4.3099999999999996</v>
      </c>
      <c r="S14" s="40">
        <v>2.86</v>
      </c>
      <c r="T14" s="32">
        <f t="shared" si="3"/>
        <v>2.8033333333333332</v>
      </c>
      <c r="U14" s="39">
        <f>STDEV(T13:T21)</f>
        <v>0.5562997792956994</v>
      </c>
      <c r="V14" s="34">
        <v>2.4E-2</v>
      </c>
      <c r="W14" s="34">
        <v>1.2999999999999999E-2</v>
      </c>
      <c r="X14" s="34">
        <v>3.1899999999999998E-2</v>
      </c>
      <c r="Y14" s="84">
        <f t="shared" si="4"/>
        <v>2.2966666666666663E-2</v>
      </c>
      <c r="Z14" s="35">
        <f>STDEV(Y13:Y21)</f>
        <v>1.5206042699134489E-2</v>
      </c>
      <c r="AA14" s="34">
        <v>0.67769999999999997</v>
      </c>
      <c r="AB14" s="34">
        <v>0.51070000000000004</v>
      </c>
      <c r="AC14" s="34">
        <v>0.30120000000000002</v>
      </c>
      <c r="AD14" s="84">
        <f t="shared" si="5"/>
        <v>0.49653333333333344</v>
      </c>
      <c r="AE14" s="35">
        <f>STDEV(AD13:AD21)</f>
        <v>8.7805857674618237E-2</v>
      </c>
    </row>
    <row r="15" spans="1:31">
      <c r="A15" s="118"/>
      <c r="B15" s="2">
        <v>3</v>
      </c>
      <c r="C15" s="36">
        <v>0.31409999999999999</v>
      </c>
      <c r="D15" s="24">
        <v>0.26889999999999997</v>
      </c>
      <c r="E15" s="37">
        <v>0.29899999999999999</v>
      </c>
      <c r="F15" s="24">
        <f t="shared" si="0"/>
        <v>0.29399999999999998</v>
      </c>
      <c r="G15" s="25">
        <v>0.87460000000000004</v>
      </c>
      <c r="H15" s="26">
        <v>0.89100000000000001</v>
      </c>
      <c r="I15" s="26">
        <v>0.99839999999999995</v>
      </c>
      <c r="J15" s="80">
        <f t="shared" si="1"/>
        <v>0.92133333333333345</v>
      </c>
      <c r="K15" s="3"/>
      <c r="L15" s="38">
        <v>0.12</v>
      </c>
      <c r="M15" s="38">
        <v>0.18</v>
      </c>
      <c r="N15" s="38">
        <v>2.61</v>
      </c>
      <c r="O15" s="29">
        <f t="shared" si="2"/>
        <v>0.96999999999999986</v>
      </c>
      <c r="P15" s="30"/>
      <c r="Q15" s="39">
        <v>2.9</v>
      </c>
      <c r="R15" s="39">
        <v>2.4300000000000002</v>
      </c>
      <c r="S15" s="39">
        <v>6.27</v>
      </c>
      <c r="T15" s="32">
        <f t="shared" si="3"/>
        <v>3.8666666666666667</v>
      </c>
      <c r="U15" s="41"/>
      <c r="V15" s="34">
        <v>3.9100000000000003E-2</v>
      </c>
      <c r="W15" s="34">
        <v>2.5999999999999999E-3</v>
      </c>
      <c r="X15" s="34">
        <v>8.3000000000000001E-3</v>
      </c>
      <c r="Y15" s="84">
        <f t="shared" si="4"/>
        <v>1.6666666666666666E-2</v>
      </c>
      <c r="Z15" s="7"/>
      <c r="AA15" s="34">
        <v>0.52490000000000003</v>
      </c>
      <c r="AB15" s="34">
        <v>0.39119999999999999</v>
      </c>
      <c r="AC15" s="34">
        <v>0.35460000000000003</v>
      </c>
      <c r="AD15" s="84">
        <f t="shared" si="5"/>
        <v>0.4235666666666667</v>
      </c>
      <c r="AE15" s="7"/>
    </row>
    <row r="16" spans="1:31">
      <c r="A16" s="118"/>
      <c r="B16" s="2">
        <v>4</v>
      </c>
      <c r="C16" s="36">
        <v>0.25409999999999999</v>
      </c>
      <c r="D16" s="24">
        <v>0.22450000000000001</v>
      </c>
      <c r="E16" s="37">
        <v>0.1391</v>
      </c>
      <c r="F16" s="24">
        <f t="shared" si="0"/>
        <v>0.2059</v>
      </c>
      <c r="G16" s="25">
        <v>0.84279999999999999</v>
      </c>
      <c r="H16" s="26">
        <v>0.95499999999999996</v>
      </c>
      <c r="I16" s="26">
        <v>0.97470000000000001</v>
      </c>
      <c r="J16" s="80">
        <f t="shared" si="1"/>
        <v>0.92416666666666669</v>
      </c>
      <c r="K16" s="3"/>
      <c r="L16" s="38">
        <v>0.44</v>
      </c>
      <c r="M16" s="38">
        <v>0.52</v>
      </c>
      <c r="N16" s="38">
        <v>1.49</v>
      </c>
      <c r="O16" s="29">
        <f t="shared" si="2"/>
        <v>0.81666666666666676</v>
      </c>
      <c r="P16" s="30"/>
      <c r="Q16" s="39">
        <v>1.34</v>
      </c>
      <c r="R16" s="39">
        <v>3.94</v>
      </c>
      <c r="S16" s="39">
        <v>3.51</v>
      </c>
      <c r="T16" s="32">
        <f t="shared" si="3"/>
        <v>2.9299999999999997</v>
      </c>
      <c r="U16" s="41"/>
      <c r="V16" s="34">
        <v>3.7400000000000003E-2</v>
      </c>
      <c r="W16" s="34">
        <v>2.24E-2</v>
      </c>
      <c r="X16" s="34">
        <v>1.61E-2</v>
      </c>
      <c r="Y16" s="84">
        <f t="shared" si="4"/>
        <v>2.5300000000000003E-2</v>
      </c>
      <c r="Z16" s="7"/>
      <c r="AA16" s="34">
        <v>0.48809999999999998</v>
      </c>
      <c r="AB16" s="34">
        <v>0.34110000000000001</v>
      </c>
      <c r="AC16" s="34">
        <v>0.20930000000000001</v>
      </c>
      <c r="AD16" s="84">
        <f t="shared" si="5"/>
        <v>0.34616666666666668</v>
      </c>
      <c r="AE16" s="7"/>
    </row>
    <row r="17" spans="1:31">
      <c r="A17" s="118"/>
      <c r="B17" s="2">
        <v>5</v>
      </c>
      <c r="C17" s="36">
        <v>0.33069999999999999</v>
      </c>
      <c r="D17" s="24">
        <v>0.29899999999999999</v>
      </c>
      <c r="E17" s="37">
        <v>0.25729999999999997</v>
      </c>
      <c r="F17" s="24">
        <f t="shared" si="0"/>
        <v>0.29566666666666663</v>
      </c>
      <c r="G17" s="25">
        <v>0.82789999999999997</v>
      </c>
      <c r="H17" s="26">
        <v>0.96189999999999998</v>
      </c>
      <c r="I17" s="26">
        <v>0.98009999999999997</v>
      </c>
      <c r="J17" s="80">
        <f t="shared" si="1"/>
        <v>0.9232999999999999</v>
      </c>
      <c r="K17" s="3"/>
      <c r="L17" s="38">
        <v>0.33</v>
      </c>
      <c r="M17" s="38">
        <v>9.5500000000000007</v>
      </c>
      <c r="N17" s="38">
        <v>3.03</v>
      </c>
      <c r="O17" s="29">
        <f t="shared" si="2"/>
        <v>4.3033333333333337</v>
      </c>
      <c r="P17" s="30"/>
      <c r="Q17" s="39">
        <v>2.38</v>
      </c>
      <c r="R17" s="39">
        <v>2.37</v>
      </c>
      <c r="S17" s="39">
        <v>2.61</v>
      </c>
      <c r="T17" s="32">
        <f t="shared" si="3"/>
        <v>2.4533333333333331</v>
      </c>
      <c r="U17" s="41"/>
      <c r="V17" s="34">
        <v>1.35E-2</v>
      </c>
      <c r="W17" s="34">
        <v>0</v>
      </c>
      <c r="X17" s="34">
        <v>0</v>
      </c>
      <c r="Y17" s="84">
        <f t="shared" si="4"/>
        <v>4.4999999999999997E-3</v>
      </c>
      <c r="Z17" s="7"/>
      <c r="AA17" s="34">
        <v>0.53080000000000005</v>
      </c>
      <c r="AB17" s="34">
        <v>0.47970000000000002</v>
      </c>
      <c r="AC17" s="34">
        <v>0.3826</v>
      </c>
      <c r="AD17" s="84">
        <f t="shared" si="5"/>
        <v>0.46436666666666665</v>
      </c>
      <c r="AE17" s="7"/>
    </row>
    <row r="18" spans="1:31">
      <c r="A18" s="118"/>
      <c r="B18" s="2">
        <v>6</v>
      </c>
      <c r="C18" s="36">
        <v>0.27450000000000002</v>
      </c>
      <c r="D18" s="24">
        <v>0.35670000000000002</v>
      </c>
      <c r="E18" s="37">
        <v>0.27300000000000002</v>
      </c>
      <c r="F18" s="24">
        <f t="shared" si="0"/>
        <v>0.3014</v>
      </c>
      <c r="G18" s="25">
        <v>0.89970000000000006</v>
      </c>
      <c r="H18" s="26">
        <v>0.97699999999999998</v>
      </c>
      <c r="I18" s="26">
        <v>0.98929999999999996</v>
      </c>
      <c r="J18" s="80">
        <f t="shared" si="1"/>
        <v>0.95533333333333337</v>
      </c>
      <c r="K18" s="3"/>
      <c r="L18" s="38">
        <v>0.4</v>
      </c>
      <c r="M18" s="38">
        <v>7.0000000000000007E-2</v>
      </c>
      <c r="N18" s="38">
        <v>6.25</v>
      </c>
      <c r="O18" s="29">
        <f t="shared" si="2"/>
        <v>2.2399999999999998</v>
      </c>
      <c r="P18" s="30"/>
      <c r="Q18" s="39">
        <v>2.37</v>
      </c>
      <c r="R18" s="39">
        <v>2.86</v>
      </c>
      <c r="S18" s="39">
        <v>6.12</v>
      </c>
      <c r="T18" s="32">
        <f t="shared" si="3"/>
        <v>3.7833333333333337</v>
      </c>
      <c r="U18" s="41"/>
      <c r="V18" s="34">
        <v>4.2200000000000001E-2</v>
      </c>
      <c r="W18" s="34">
        <v>2.46E-2</v>
      </c>
      <c r="X18" s="34">
        <v>4.1999999999999997E-3</v>
      </c>
      <c r="Y18" s="84">
        <f t="shared" si="4"/>
        <v>2.3666666666666666E-2</v>
      </c>
      <c r="Z18" s="7"/>
      <c r="AA18" s="34">
        <v>0.46160000000000001</v>
      </c>
      <c r="AB18" s="34">
        <v>0.50429999999999997</v>
      </c>
      <c r="AC18" s="34">
        <v>0.34429999999999999</v>
      </c>
      <c r="AD18" s="84">
        <f t="shared" si="5"/>
        <v>0.43673333333333336</v>
      </c>
      <c r="AE18" s="7"/>
    </row>
    <row r="19" spans="1:31">
      <c r="A19" s="118"/>
      <c r="B19" s="2">
        <v>7</v>
      </c>
      <c r="C19" s="36">
        <v>0.31</v>
      </c>
      <c r="D19" s="24">
        <v>0.2359</v>
      </c>
      <c r="E19" s="37">
        <v>0.1807</v>
      </c>
      <c r="F19" s="24">
        <f t="shared" si="0"/>
        <v>0.2422</v>
      </c>
      <c r="G19" s="25">
        <v>0.91269999999999996</v>
      </c>
      <c r="H19" s="26">
        <v>0.96730000000000005</v>
      </c>
      <c r="I19" s="26">
        <v>1</v>
      </c>
      <c r="J19" s="80">
        <f t="shared" si="1"/>
        <v>0.96</v>
      </c>
      <c r="K19" s="3"/>
      <c r="L19" s="38">
        <v>0.32</v>
      </c>
      <c r="M19" s="38">
        <v>1.73</v>
      </c>
      <c r="N19" s="38">
        <v>0.38</v>
      </c>
      <c r="O19" s="29">
        <f t="shared" si="2"/>
        <v>0.80999999999999994</v>
      </c>
      <c r="P19" s="30"/>
      <c r="Q19" s="39">
        <v>2.6</v>
      </c>
      <c r="R19" s="39">
        <v>2.36</v>
      </c>
      <c r="S19" s="39">
        <v>3.01</v>
      </c>
      <c r="T19" s="32">
        <f t="shared" si="3"/>
        <v>2.6566666666666667</v>
      </c>
      <c r="U19" s="41"/>
      <c r="V19" s="34">
        <v>5.1700000000000003E-2</v>
      </c>
      <c r="W19" s="34">
        <v>0</v>
      </c>
      <c r="X19" s="34">
        <v>0</v>
      </c>
      <c r="Y19" s="84">
        <f t="shared" si="4"/>
        <v>1.7233333333333333E-2</v>
      </c>
      <c r="Z19" s="7"/>
      <c r="AA19" s="34">
        <v>0.5</v>
      </c>
      <c r="AB19" s="34">
        <v>0.36270000000000002</v>
      </c>
      <c r="AC19" s="34">
        <v>0.25779999999999997</v>
      </c>
      <c r="AD19" s="84">
        <f t="shared" si="5"/>
        <v>0.3735</v>
      </c>
      <c r="AE19" s="7"/>
    </row>
    <row r="20" spans="1:31">
      <c r="A20" s="118"/>
      <c r="B20" s="2">
        <v>8</v>
      </c>
      <c r="C20" s="36">
        <v>0.1668</v>
      </c>
      <c r="D20" s="24">
        <v>0.17549999999999999</v>
      </c>
      <c r="E20" s="37">
        <v>8.5400000000000004E-2</v>
      </c>
      <c r="F20" s="24">
        <f t="shared" si="0"/>
        <v>0.14256666666666665</v>
      </c>
      <c r="G20" s="25">
        <v>0.9405</v>
      </c>
      <c r="H20" s="26">
        <v>0.72089999999999999</v>
      </c>
      <c r="I20" s="26">
        <v>0.99680000000000002</v>
      </c>
      <c r="J20" s="80">
        <f t="shared" si="1"/>
        <v>0.88606666666666667</v>
      </c>
      <c r="K20" s="3"/>
      <c r="L20" s="38">
        <v>3.13</v>
      </c>
      <c r="M20" s="38">
        <v>1.38</v>
      </c>
      <c r="N20" s="38">
        <v>0.33</v>
      </c>
      <c r="O20" s="29">
        <f t="shared" si="2"/>
        <v>1.6133333333333333</v>
      </c>
      <c r="P20" s="30"/>
      <c r="Q20" s="39">
        <v>1.17</v>
      </c>
      <c r="R20" s="39">
        <v>6.84</v>
      </c>
      <c r="S20" s="39">
        <v>2.75</v>
      </c>
      <c r="T20" s="32">
        <f t="shared" si="3"/>
        <v>3.5866666666666664</v>
      </c>
      <c r="U20" s="41"/>
      <c r="V20" s="34">
        <v>2.5999999999999999E-3</v>
      </c>
      <c r="W20" s="34">
        <v>1E-3</v>
      </c>
      <c r="X20" s="34">
        <v>6.3E-3</v>
      </c>
      <c r="Y20" s="84">
        <f t="shared" si="4"/>
        <v>3.2999999999999995E-3</v>
      </c>
      <c r="Z20" s="7"/>
      <c r="AA20" s="34">
        <v>0.38819999999999999</v>
      </c>
      <c r="AB20" s="34">
        <v>0.28539999999999999</v>
      </c>
      <c r="AC20" s="34">
        <v>0.2117</v>
      </c>
      <c r="AD20" s="84">
        <f t="shared" si="5"/>
        <v>0.29509999999999997</v>
      </c>
      <c r="AE20" s="7"/>
    </row>
    <row r="21" spans="1:31" ht="16" thickBot="1">
      <c r="A21" s="119"/>
      <c r="B21" s="42">
        <v>9</v>
      </c>
      <c r="C21" s="43">
        <v>0.16719999999999999</v>
      </c>
      <c r="D21" s="44">
        <v>0.1255</v>
      </c>
      <c r="E21" s="45">
        <v>0.11409999999999999</v>
      </c>
      <c r="F21" s="44">
        <f t="shared" si="0"/>
        <v>0.13559999999999997</v>
      </c>
      <c r="G21" s="46">
        <v>0.92910000000000004</v>
      </c>
      <c r="H21" s="47">
        <v>0.9929</v>
      </c>
      <c r="I21" s="47">
        <v>0.95950000000000002</v>
      </c>
      <c r="J21" s="81">
        <f t="shared" si="1"/>
        <v>0.96050000000000002</v>
      </c>
      <c r="K21" s="48"/>
      <c r="L21" s="49">
        <v>0.86</v>
      </c>
      <c r="M21" s="49">
        <v>0.1</v>
      </c>
      <c r="N21" s="49">
        <v>0.2</v>
      </c>
      <c r="O21" s="50">
        <f t="shared" si="2"/>
        <v>0.38666666666666666</v>
      </c>
      <c r="P21" s="51"/>
      <c r="Q21" s="52">
        <v>2.93</v>
      </c>
      <c r="R21" s="52">
        <v>2.44</v>
      </c>
      <c r="S21" s="52">
        <v>1.92</v>
      </c>
      <c r="T21" s="53">
        <f t="shared" si="3"/>
        <v>2.4300000000000002</v>
      </c>
      <c r="U21" s="54"/>
      <c r="V21" s="55">
        <v>2.76E-2</v>
      </c>
      <c r="W21" s="55">
        <v>1.15E-2</v>
      </c>
      <c r="X21" s="55">
        <v>6.7999999999999996E-3</v>
      </c>
      <c r="Y21" s="85">
        <f t="shared" si="4"/>
        <v>1.5299999999999999E-2</v>
      </c>
      <c r="Z21" s="56"/>
      <c r="AA21" s="55">
        <v>0.27329999999999999</v>
      </c>
      <c r="AB21" s="55">
        <v>0.18440000000000001</v>
      </c>
      <c r="AC21" s="55">
        <v>0.18590000000000001</v>
      </c>
      <c r="AD21" s="85">
        <f t="shared" si="5"/>
        <v>0.21453333333333333</v>
      </c>
      <c r="AE21" s="56"/>
    </row>
    <row r="22" spans="1:31">
      <c r="A22" s="117" t="s">
        <v>6</v>
      </c>
      <c r="B22" s="22">
        <v>1</v>
      </c>
      <c r="C22" s="23">
        <v>0.15040000000000001</v>
      </c>
      <c r="D22" s="24">
        <v>0.29620000000000002</v>
      </c>
      <c r="E22" s="24">
        <v>0.1734</v>
      </c>
      <c r="F22" s="24">
        <f t="shared" si="0"/>
        <v>0.20666666666666667</v>
      </c>
      <c r="G22" s="57">
        <v>0.5262</v>
      </c>
      <c r="H22" s="58">
        <v>0.82940000000000003</v>
      </c>
      <c r="I22" s="58">
        <v>0.99450000000000005</v>
      </c>
      <c r="J22" s="80">
        <f t="shared" si="1"/>
        <v>0.78336666666666666</v>
      </c>
      <c r="K22" s="27">
        <f>AVERAGE(J22:J32)</f>
        <v>0.7715121212121212</v>
      </c>
      <c r="L22" s="28">
        <v>0.08</v>
      </c>
      <c r="M22" s="28">
        <v>0.06</v>
      </c>
      <c r="N22" s="28">
        <v>1.73</v>
      </c>
      <c r="O22" s="29">
        <f t="shared" si="2"/>
        <v>0.62333333333333341</v>
      </c>
      <c r="P22" s="30">
        <f>AVERAGE(O22:O32)</f>
        <v>0.45818181818181825</v>
      </c>
      <c r="Q22" s="32">
        <v>2.19</v>
      </c>
      <c r="R22" s="32">
        <v>3.58</v>
      </c>
      <c r="S22" s="33">
        <v>3.45</v>
      </c>
      <c r="T22" s="32">
        <f t="shared" si="3"/>
        <v>3.0733333333333328</v>
      </c>
      <c r="U22" s="32">
        <f>AVERAGE(T22:T32)</f>
        <v>3.9718181818181817</v>
      </c>
      <c r="V22" s="59">
        <v>0.12189999999999999</v>
      </c>
      <c r="W22" s="59">
        <v>8.8999999999999996E-2</v>
      </c>
      <c r="X22" s="59">
        <v>0</v>
      </c>
      <c r="Y22" s="86">
        <f t="shared" si="4"/>
        <v>7.0299999999999987E-2</v>
      </c>
      <c r="Z22" s="35">
        <f>AVERAGE(Y22:Y32)</f>
        <v>3.0075757575757568E-2</v>
      </c>
      <c r="AA22" s="59">
        <v>0.27250000000000002</v>
      </c>
      <c r="AB22" s="59">
        <v>0.45379999999999998</v>
      </c>
      <c r="AC22" s="59">
        <v>0.2666</v>
      </c>
      <c r="AD22" s="86">
        <f t="shared" si="5"/>
        <v>0.33096666666666663</v>
      </c>
      <c r="AE22" s="35">
        <f>AVERAGE(AD22:AD32)</f>
        <v>0.35376060606060605</v>
      </c>
    </row>
    <row r="23" spans="1:31">
      <c r="A23" s="118"/>
      <c r="B23" s="2">
        <v>2</v>
      </c>
      <c r="C23" s="36">
        <v>0.25519999999999998</v>
      </c>
      <c r="D23" s="24">
        <v>0.24379999999999999</v>
      </c>
      <c r="E23" s="37">
        <v>0.19900000000000001</v>
      </c>
      <c r="F23" s="24">
        <f t="shared" si="0"/>
        <v>0.23266666666666666</v>
      </c>
      <c r="G23" s="25">
        <v>0.81799999999999995</v>
      </c>
      <c r="H23" s="26">
        <v>0.82969999999999999</v>
      </c>
      <c r="I23" s="26">
        <v>1</v>
      </c>
      <c r="J23" s="80">
        <f t="shared" si="1"/>
        <v>0.88256666666666661</v>
      </c>
      <c r="K23" s="27">
        <f>STDEV(J22:J32)</f>
        <v>0.13461278069809293</v>
      </c>
      <c r="L23" s="38">
        <v>0.36</v>
      </c>
      <c r="M23" s="38">
        <v>0.06</v>
      </c>
      <c r="N23" s="38">
        <v>0.5</v>
      </c>
      <c r="O23" s="29">
        <f t="shared" si="2"/>
        <v>0.30666666666666664</v>
      </c>
      <c r="P23" s="30">
        <f>STDEV(O22:O32)</f>
        <v>0.33535176767210884</v>
      </c>
      <c r="Q23" s="39">
        <v>3.03</v>
      </c>
      <c r="R23" s="39">
        <v>2.1</v>
      </c>
      <c r="S23" s="40">
        <v>3.81</v>
      </c>
      <c r="T23" s="32">
        <f t="shared" si="3"/>
        <v>2.98</v>
      </c>
      <c r="U23" s="39">
        <f>STDEV(T22:T32)</f>
        <v>1.8292660116599078</v>
      </c>
      <c r="V23" s="34">
        <v>7.1900000000000006E-2</v>
      </c>
      <c r="W23" s="34">
        <v>2.76E-2</v>
      </c>
      <c r="X23" s="34">
        <v>0</v>
      </c>
      <c r="Y23" s="84">
        <f t="shared" si="4"/>
        <v>3.3166666666666671E-2</v>
      </c>
      <c r="Z23" s="35">
        <f>STDEV(Y22:Y32)</f>
        <v>2.440095667937401E-2</v>
      </c>
      <c r="AA23" s="34">
        <v>0.39179999999999998</v>
      </c>
      <c r="AB23" s="34">
        <v>0.38769999999999999</v>
      </c>
      <c r="AC23" s="34">
        <v>0.2676</v>
      </c>
      <c r="AD23" s="84">
        <f t="shared" si="5"/>
        <v>0.34903333333333331</v>
      </c>
      <c r="AE23" s="35">
        <f>STDEV(AD22:AD32)</f>
        <v>3.2779064518486035E-2</v>
      </c>
    </row>
    <row r="24" spans="1:31">
      <c r="A24" s="118"/>
      <c r="B24" s="2">
        <v>3</v>
      </c>
      <c r="C24" s="36">
        <v>0.24160000000000001</v>
      </c>
      <c r="D24" s="24">
        <v>0.18099999999999999</v>
      </c>
      <c r="E24" s="37">
        <v>0.2271</v>
      </c>
      <c r="F24" s="24">
        <f t="shared" si="0"/>
        <v>0.21656666666666666</v>
      </c>
      <c r="G24" s="25">
        <v>0.90400000000000003</v>
      </c>
      <c r="H24" s="26">
        <v>0.89219999999999999</v>
      </c>
      <c r="I24" s="26">
        <v>0.98050000000000004</v>
      </c>
      <c r="J24" s="80">
        <f t="shared" si="1"/>
        <v>0.92556666666666665</v>
      </c>
      <c r="K24" s="3"/>
      <c r="L24" s="38">
        <v>0.69</v>
      </c>
      <c r="M24" s="38">
        <v>7.0000000000000007E-2</v>
      </c>
      <c r="N24" s="38">
        <v>0.85</v>
      </c>
      <c r="O24" s="29">
        <f t="shared" si="2"/>
        <v>0.53666666666666663</v>
      </c>
      <c r="P24" s="30"/>
      <c r="Q24" s="39">
        <v>2.19</v>
      </c>
      <c r="R24" s="39">
        <v>5.59</v>
      </c>
      <c r="S24" s="39">
        <v>7.29</v>
      </c>
      <c r="T24" s="32">
        <f t="shared" si="3"/>
        <v>5.0233333333333334</v>
      </c>
      <c r="U24" s="41"/>
      <c r="V24" s="34">
        <v>0.19570000000000001</v>
      </c>
      <c r="W24" s="34">
        <v>1.46E-2</v>
      </c>
      <c r="X24" s="34">
        <v>3.0999999999999999E-3</v>
      </c>
      <c r="Y24" s="84">
        <f t="shared" si="4"/>
        <v>7.113333333333334E-2</v>
      </c>
      <c r="Z24" s="7"/>
      <c r="AA24" s="34">
        <v>0.46850000000000003</v>
      </c>
      <c r="AB24" s="34">
        <v>0.23330000000000001</v>
      </c>
      <c r="AC24" s="34">
        <v>0.188</v>
      </c>
      <c r="AD24" s="84">
        <f t="shared" si="5"/>
        <v>0.29659999999999997</v>
      </c>
      <c r="AE24" s="7"/>
    </row>
    <row r="25" spans="1:31">
      <c r="A25" s="118"/>
      <c r="B25" s="2">
        <v>4</v>
      </c>
      <c r="C25" s="36">
        <v>0.22140000000000001</v>
      </c>
      <c r="D25" s="24">
        <v>0.21510000000000001</v>
      </c>
      <c r="E25" s="37">
        <v>0.1885</v>
      </c>
      <c r="F25" s="24">
        <f t="shared" si="0"/>
        <v>0.20833333333333334</v>
      </c>
      <c r="G25" s="25">
        <v>0.79239999999999999</v>
      </c>
      <c r="H25" s="26">
        <v>5.8700000000000002E-2</v>
      </c>
      <c r="I25" s="26">
        <v>1</v>
      </c>
      <c r="J25" s="80">
        <f t="shared" si="1"/>
        <v>0.61703333333333332</v>
      </c>
      <c r="K25" s="3"/>
      <c r="L25" s="38">
        <v>0.28999999999999998</v>
      </c>
      <c r="M25" s="38">
        <v>0</v>
      </c>
      <c r="N25" s="38">
        <v>1.1100000000000001</v>
      </c>
      <c r="O25" s="29">
        <f t="shared" si="2"/>
        <v>0.46666666666666673</v>
      </c>
      <c r="P25" s="30"/>
      <c r="Q25" s="39">
        <v>1.1599999999999999</v>
      </c>
      <c r="R25" s="39">
        <v>3.59</v>
      </c>
      <c r="S25" s="39">
        <v>2.17</v>
      </c>
      <c r="T25" s="32">
        <f t="shared" si="3"/>
        <v>2.3066666666666666</v>
      </c>
      <c r="U25" s="41"/>
      <c r="V25" s="34">
        <v>5.1999999999999998E-3</v>
      </c>
      <c r="W25" s="34">
        <v>0</v>
      </c>
      <c r="X25" s="34">
        <v>0</v>
      </c>
      <c r="Y25" s="84">
        <f t="shared" si="4"/>
        <v>1.7333333333333333E-3</v>
      </c>
      <c r="Z25" s="7"/>
      <c r="AA25" s="34">
        <v>0.46510000000000001</v>
      </c>
      <c r="AB25" s="34">
        <v>0.29430000000000001</v>
      </c>
      <c r="AC25" s="34">
        <v>0.30669999999999997</v>
      </c>
      <c r="AD25" s="84">
        <f t="shared" si="5"/>
        <v>0.35536666666666666</v>
      </c>
      <c r="AE25" s="7"/>
    </row>
    <row r="26" spans="1:31">
      <c r="A26" s="118"/>
      <c r="B26" s="2">
        <v>5</v>
      </c>
      <c r="C26" s="36">
        <v>0.43559999999999999</v>
      </c>
      <c r="D26" s="24">
        <v>0.27289999999999998</v>
      </c>
      <c r="E26" s="37">
        <v>0.26150000000000001</v>
      </c>
      <c r="F26" s="24">
        <f t="shared" si="0"/>
        <v>0.32333333333333331</v>
      </c>
      <c r="G26" s="25">
        <v>0.58940000000000003</v>
      </c>
      <c r="H26" s="26">
        <v>0.73550000000000004</v>
      </c>
      <c r="I26" s="26">
        <v>0.97789999999999999</v>
      </c>
      <c r="J26" s="80">
        <f t="shared" si="1"/>
        <v>0.76759999999999995</v>
      </c>
      <c r="K26" s="3"/>
      <c r="L26" s="38">
        <v>0.18</v>
      </c>
      <c r="M26" s="38">
        <v>0.04</v>
      </c>
      <c r="N26" s="38">
        <v>1.85</v>
      </c>
      <c r="O26" s="29">
        <f t="shared" si="2"/>
        <v>0.69000000000000006</v>
      </c>
      <c r="P26" s="30"/>
      <c r="Q26" s="39">
        <v>2.69</v>
      </c>
      <c r="R26" s="39">
        <v>5.47</v>
      </c>
      <c r="S26" s="39">
        <v>7.15</v>
      </c>
      <c r="T26" s="32">
        <f t="shared" si="3"/>
        <v>5.1033333333333335</v>
      </c>
      <c r="U26" s="41"/>
      <c r="V26" s="34">
        <v>5.1999999999999998E-3</v>
      </c>
      <c r="W26" s="34">
        <v>2.24E-2</v>
      </c>
      <c r="X26" s="34">
        <v>4.0599999999999997E-2</v>
      </c>
      <c r="Y26" s="84">
        <f t="shared" si="4"/>
        <v>2.2733333333333331E-2</v>
      </c>
      <c r="Z26" s="7"/>
      <c r="AA26" s="34">
        <v>0.62090000000000001</v>
      </c>
      <c r="AB26" s="34">
        <v>0.33579999999999999</v>
      </c>
      <c r="AC26" s="34">
        <v>0.33279999999999998</v>
      </c>
      <c r="AD26" s="84">
        <f t="shared" si="5"/>
        <v>0.42983333333333329</v>
      </c>
      <c r="AE26" s="7"/>
    </row>
    <row r="27" spans="1:31">
      <c r="A27" s="118"/>
      <c r="B27" s="2">
        <v>6</v>
      </c>
      <c r="C27" s="36">
        <v>0.3201</v>
      </c>
      <c r="D27" s="24">
        <v>0.21909999999999999</v>
      </c>
      <c r="E27" s="37">
        <v>0.20780000000000001</v>
      </c>
      <c r="F27" s="24">
        <f t="shared" si="0"/>
        <v>0.249</v>
      </c>
      <c r="G27" s="25">
        <v>0.40739999999999998</v>
      </c>
      <c r="H27" s="26">
        <v>0.42020000000000002</v>
      </c>
      <c r="I27" s="26">
        <v>0.97640000000000005</v>
      </c>
      <c r="J27" s="80">
        <f t="shared" si="1"/>
        <v>0.60133333333333339</v>
      </c>
      <c r="K27" s="3"/>
      <c r="L27" s="38">
        <v>0.09</v>
      </c>
      <c r="M27" s="38">
        <v>0</v>
      </c>
      <c r="N27" s="38">
        <v>0.16</v>
      </c>
      <c r="O27" s="29">
        <f t="shared" si="2"/>
        <v>8.3333333333333329E-2</v>
      </c>
      <c r="P27" s="30"/>
      <c r="Q27" s="39">
        <v>3.03</v>
      </c>
      <c r="R27" s="39">
        <v>6.18</v>
      </c>
      <c r="S27" s="39">
        <v>2.5099999999999998</v>
      </c>
      <c r="T27" s="32">
        <f t="shared" si="3"/>
        <v>3.9066666666666663</v>
      </c>
      <c r="U27" s="41"/>
      <c r="V27" s="34">
        <v>1.4800000000000001E-2</v>
      </c>
      <c r="W27" s="34">
        <v>6.8699999999999997E-2</v>
      </c>
      <c r="X27" s="34">
        <v>1.35E-2</v>
      </c>
      <c r="Y27" s="84">
        <f t="shared" si="4"/>
        <v>3.2333333333333332E-2</v>
      </c>
      <c r="Z27" s="7"/>
      <c r="AA27" s="34">
        <v>0.47410000000000002</v>
      </c>
      <c r="AB27" s="34">
        <v>0.3453</v>
      </c>
      <c r="AC27" s="34">
        <v>0.31</v>
      </c>
      <c r="AD27" s="84">
        <f t="shared" si="5"/>
        <v>0.37646666666666667</v>
      </c>
      <c r="AE27" s="7"/>
    </row>
    <row r="28" spans="1:31">
      <c r="A28" s="118"/>
      <c r="B28" s="2">
        <v>7</v>
      </c>
      <c r="C28" s="36">
        <v>0.25519999999999998</v>
      </c>
      <c r="D28" s="24">
        <v>0.26300000000000001</v>
      </c>
      <c r="E28" s="37">
        <v>0.23649999999999999</v>
      </c>
      <c r="F28" s="24">
        <f t="shared" si="0"/>
        <v>0.25156666666666666</v>
      </c>
      <c r="G28" s="25">
        <v>0.2046</v>
      </c>
      <c r="H28" s="26">
        <v>0.60270000000000001</v>
      </c>
      <c r="I28" s="26">
        <v>0.99380000000000002</v>
      </c>
      <c r="J28" s="80">
        <f t="shared" si="1"/>
        <v>0.6003666666666666</v>
      </c>
      <c r="K28" s="3"/>
      <c r="L28" s="38">
        <v>0.05</v>
      </c>
      <c r="M28" s="38">
        <v>0</v>
      </c>
      <c r="N28" s="38">
        <v>0.28999999999999998</v>
      </c>
      <c r="O28" s="29">
        <f t="shared" si="2"/>
        <v>0.11333333333333333</v>
      </c>
      <c r="P28" s="30"/>
      <c r="Q28" s="39">
        <v>1.48</v>
      </c>
      <c r="R28" s="39">
        <v>4.12</v>
      </c>
      <c r="S28" s="39">
        <v>20.22</v>
      </c>
      <c r="T28" s="32">
        <f t="shared" si="3"/>
        <v>8.6066666666666674</v>
      </c>
      <c r="U28" s="41"/>
      <c r="V28" s="34">
        <v>2.3400000000000001E-2</v>
      </c>
      <c r="W28" s="34">
        <v>3.1300000000000001E-2</v>
      </c>
      <c r="X28" s="34">
        <v>0</v>
      </c>
      <c r="Y28" s="84">
        <f t="shared" si="4"/>
        <v>1.8233333333333334E-2</v>
      </c>
      <c r="Z28" s="7"/>
      <c r="AA28" s="34">
        <v>0.48420000000000002</v>
      </c>
      <c r="AB28" s="34">
        <v>0.36840000000000001</v>
      </c>
      <c r="AC28" s="34">
        <v>0.26079999999999998</v>
      </c>
      <c r="AD28" s="84">
        <f t="shared" si="5"/>
        <v>0.37113333333333332</v>
      </c>
      <c r="AE28" s="7"/>
    </row>
    <row r="29" spans="1:31">
      <c r="A29" s="118"/>
      <c r="B29" s="2">
        <v>8</v>
      </c>
      <c r="C29" s="36">
        <v>0.2271</v>
      </c>
      <c r="D29" s="24">
        <v>0.33179999999999998</v>
      </c>
      <c r="E29" s="37">
        <v>0.19109999999999999</v>
      </c>
      <c r="F29" s="24">
        <f t="shared" si="0"/>
        <v>0.25</v>
      </c>
      <c r="G29" s="25">
        <v>0.83840000000000003</v>
      </c>
      <c r="H29" s="26">
        <v>0.91090000000000004</v>
      </c>
      <c r="I29" s="26">
        <v>0.97519999999999996</v>
      </c>
      <c r="J29" s="80">
        <f t="shared" si="1"/>
        <v>0.90816666666666668</v>
      </c>
      <c r="K29" s="3"/>
      <c r="L29" s="38">
        <v>0.68</v>
      </c>
      <c r="M29" s="38">
        <v>0.94</v>
      </c>
      <c r="N29" s="38">
        <v>2.2400000000000002</v>
      </c>
      <c r="O29" s="29">
        <f t="shared" si="2"/>
        <v>1.2866666666666668</v>
      </c>
      <c r="P29" s="30"/>
      <c r="Q29" s="39">
        <v>2.5499999999999998</v>
      </c>
      <c r="R29" s="39">
        <v>4.83</v>
      </c>
      <c r="S29" s="39">
        <v>3.98</v>
      </c>
      <c r="T29" s="32">
        <f t="shared" si="3"/>
        <v>3.7866666666666666</v>
      </c>
      <c r="U29" s="41"/>
      <c r="V29" s="34">
        <v>2.5999999999999999E-2</v>
      </c>
      <c r="W29" s="34">
        <v>1.61E-2</v>
      </c>
      <c r="X29" s="34">
        <v>4.7000000000000002E-3</v>
      </c>
      <c r="Y29" s="84">
        <f t="shared" si="4"/>
        <v>1.5600000000000001E-2</v>
      </c>
      <c r="Z29" s="7"/>
      <c r="AA29" s="34">
        <v>0.3473</v>
      </c>
      <c r="AB29" s="34">
        <v>0.45290000000000002</v>
      </c>
      <c r="AC29" s="34">
        <v>0.25209999999999999</v>
      </c>
      <c r="AD29" s="84">
        <f t="shared" si="5"/>
        <v>0.35076666666666667</v>
      </c>
      <c r="AE29" s="7"/>
    </row>
    <row r="30" spans="1:31">
      <c r="A30" s="118"/>
      <c r="B30" s="2">
        <v>9</v>
      </c>
      <c r="C30" s="36">
        <v>0.26690000000000003</v>
      </c>
      <c r="D30" s="24">
        <v>0.22570000000000001</v>
      </c>
      <c r="E30" s="37">
        <v>0.12759999999999999</v>
      </c>
      <c r="F30" s="24">
        <f t="shared" si="0"/>
        <v>0.20673333333333335</v>
      </c>
      <c r="G30" s="25">
        <v>0.82299999999999995</v>
      </c>
      <c r="H30" s="26">
        <v>0.86470000000000002</v>
      </c>
      <c r="I30" s="26">
        <v>0.97550000000000003</v>
      </c>
      <c r="J30" s="80">
        <f t="shared" si="1"/>
        <v>0.88773333333333326</v>
      </c>
      <c r="K30" s="3"/>
      <c r="L30" s="38">
        <v>0.11</v>
      </c>
      <c r="M30" s="38">
        <v>0.43</v>
      </c>
      <c r="N30" s="38">
        <v>0.5</v>
      </c>
      <c r="O30" s="29">
        <f t="shared" si="2"/>
        <v>0.34666666666666668</v>
      </c>
      <c r="P30" s="30"/>
      <c r="Q30" s="39">
        <v>2.17</v>
      </c>
      <c r="R30" s="39">
        <v>1.75</v>
      </c>
      <c r="S30" s="39">
        <v>1.97</v>
      </c>
      <c r="T30" s="32">
        <f t="shared" si="3"/>
        <v>1.9633333333333332</v>
      </c>
      <c r="U30" s="41"/>
      <c r="V30" s="34">
        <v>9.9000000000000008E-3</v>
      </c>
      <c r="W30" s="34">
        <v>0</v>
      </c>
      <c r="X30" s="34">
        <v>2.5999999999999999E-3</v>
      </c>
      <c r="Y30" s="84">
        <f t="shared" si="4"/>
        <v>4.1666666666666666E-3</v>
      </c>
      <c r="Z30" s="7"/>
      <c r="AA30" s="34">
        <v>0.44729999999999998</v>
      </c>
      <c r="AB30" s="34">
        <v>0.37540000000000001</v>
      </c>
      <c r="AC30" s="34">
        <v>0.19819999999999999</v>
      </c>
      <c r="AD30" s="84">
        <f t="shared" si="5"/>
        <v>0.34029999999999999</v>
      </c>
      <c r="AE30" s="7"/>
    </row>
    <row r="31" spans="1:31">
      <c r="A31" s="118"/>
      <c r="B31" s="2">
        <v>10</v>
      </c>
      <c r="C31" s="36">
        <v>0.30630000000000002</v>
      </c>
      <c r="D31" s="24">
        <v>0.23799999999999999</v>
      </c>
      <c r="E31" s="37">
        <v>0.13800000000000001</v>
      </c>
      <c r="F31" s="24">
        <f t="shared" si="0"/>
        <v>0.22743333333333335</v>
      </c>
      <c r="G31" s="25">
        <v>0.36930000000000002</v>
      </c>
      <c r="H31" s="26">
        <v>0.56969999999999998</v>
      </c>
      <c r="I31" s="26">
        <v>0.96150000000000002</v>
      </c>
      <c r="J31" s="80">
        <f t="shared" si="1"/>
        <v>0.63350000000000006</v>
      </c>
      <c r="K31" s="3"/>
      <c r="L31" s="38">
        <v>0.24</v>
      </c>
      <c r="M31" s="38">
        <v>0</v>
      </c>
      <c r="N31" s="38">
        <v>0.73</v>
      </c>
      <c r="O31" s="29">
        <f t="shared" si="2"/>
        <v>0.32333333333333331</v>
      </c>
      <c r="P31" s="30"/>
      <c r="Q31" s="39">
        <v>2.63</v>
      </c>
      <c r="R31" s="39">
        <v>4.2699999999999996</v>
      </c>
      <c r="S31" s="39">
        <v>2.08</v>
      </c>
      <c r="T31" s="32">
        <f t="shared" si="3"/>
        <v>2.9933333333333336</v>
      </c>
      <c r="U31" s="41"/>
      <c r="V31" s="34">
        <v>9.4000000000000004E-3</v>
      </c>
      <c r="W31" s="34">
        <v>1E-3</v>
      </c>
      <c r="X31" s="34">
        <v>2.3400000000000001E-2</v>
      </c>
      <c r="Y31" s="84">
        <f t="shared" si="4"/>
        <v>1.1266666666666666E-2</v>
      </c>
      <c r="Z31" s="7"/>
      <c r="AA31" s="34">
        <v>0.49830000000000002</v>
      </c>
      <c r="AB31" s="34">
        <v>0.317</v>
      </c>
      <c r="AC31" s="34">
        <v>0.2203</v>
      </c>
      <c r="AD31" s="84">
        <f t="shared" si="5"/>
        <v>0.34520000000000001</v>
      </c>
      <c r="AE31" s="7"/>
    </row>
    <row r="32" spans="1:31" ht="16" thickBot="1">
      <c r="A32" s="119"/>
      <c r="B32" s="42">
        <v>11</v>
      </c>
      <c r="C32" s="43">
        <v>0.21579999999999999</v>
      </c>
      <c r="D32" s="44">
        <v>0.32240000000000002</v>
      </c>
      <c r="E32" s="45">
        <v>0.15629999999999999</v>
      </c>
      <c r="F32" s="44">
        <f t="shared" si="0"/>
        <v>0.23150000000000001</v>
      </c>
      <c r="G32" s="46">
        <v>0.6996</v>
      </c>
      <c r="H32" s="47">
        <v>0.95650000000000002</v>
      </c>
      <c r="I32" s="47">
        <v>0.98209999999999997</v>
      </c>
      <c r="J32" s="81">
        <f t="shared" si="1"/>
        <v>0.87939999999999996</v>
      </c>
      <c r="K32" s="48"/>
      <c r="L32" s="49">
        <v>0.08</v>
      </c>
      <c r="M32" s="49">
        <v>0.46</v>
      </c>
      <c r="N32" s="49">
        <v>0.25</v>
      </c>
      <c r="O32" s="50">
        <f t="shared" si="2"/>
        <v>0.26333333333333336</v>
      </c>
      <c r="P32" s="51"/>
      <c r="Q32" s="52">
        <v>2.29</v>
      </c>
      <c r="R32" s="52">
        <v>2.73</v>
      </c>
      <c r="S32" s="52">
        <v>6.82</v>
      </c>
      <c r="T32" s="53">
        <f t="shared" si="3"/>
        <v>3.9466666666666668</v>
      </c>
      <c r="U32" s="54"/>
      <c r="V32" s="55">
        <v>0.13170000000000001</v>
      </c>
      <c r="W32" s="55">
        <v>1.8800000000000001E-2</v>
      </c>
      <c r="X32" s="55">
        <v>0</v>
      </c>
      <c r="Y32" s="85">
        <f t="shared" si="4"/>
        <v>5.0166666666666672E-2</v>
      </c>
      <c r="Z32" s="56"/>
      <c r="AA32" s="55">
        <v>0.37580000000000002</v>
      </c>
      <c r="AB32" s="55">
        <v>0.47439999999999999</v>
      </c>
      <c r="AC32" s="55">
        <v>0.18690000000000001</v>
      </c>
      <c r="AD32" s="85">
        <f t="shared" si="5"/>
        <v>0.34570000000000006</v>
      </c>
      <c r="AE32" s="56"/>
    </row>
    <row r="33" spans="1:31">
      <c r="A33" s="117" t="s">
        <v>7</v>
      </c>
      <c r="B33" s="22">
        <v>1</v>
      </c>
      <c r="C33" s="23">
        <v>0.2477</v>
      </c>
      <c r="D33" s="24">
        <v>0.19900000000000001</v>
      </c>
      <c r="E33" s="24">
        <v>0.17660000000000001</v>
      </c>
      <c r="F33" s="24">
        <f t="shared" si="0"/>
        <v>0.20776666666666666</v>
      </c>
      <c r="G33" s="57">
        <v>0.82410000000000005</v>
      </c>
      <c r="H33" s="58">
        <v>0.90700000000000003</v>
      </c>
      <c r="I33" s="58">
        <v>0.9889</v>
      </c>
      <c r="J33" s="80">
        <f t="shared" si="1"/>
        <v>0.90666666666666673</v>
      </c>
      <c r="K33" s="27">
        <f>AVERAGE(J33:J42)</f>
        <v>0.8729433333333334</v>
      </c>
      <c r="L33" s="28">
        <v>0.48</v>
      </c>
      <c r="M33" s="28">
        <v>2.68</v>
      </c>
      <c r="N33" s="28">
        <v>6.43</v>
      </c>
      <c r="O33" s="29">
        <f t="shared" si="2"/>
        <v>3.1966666666666668</v>
      </c>
      <c r="P33" s="30">
        <f>AVERAGE(O33:O42)</f>
        <v>1.6566666666666667</v>
      </c>
      <c r="Q33" s="32">
        <v>2.65</v>
      </c>
      <c r="R33" s="32">
        <v>1.51</v>
      </c>
      <c r="S33" s="33">
        <v>2.66</v>
      </c>
      <c r="T33" s="32">
        <f t="shared" si="3"/>
        <v>2.2733333333333334</v>
      </c>
      <c r="U33" s="32">
        <f>AVERAGE(T33:T42)</f>
        <v>3.0736666666666665</v>
      </c>
      <c r="V33" s="59">
        <v>4.9500000000000002E-2</v>
      </c>
      <c r="W33" s="59">
        <v>1.72E-2</v>
      </c>
      <c r="X33" s="59">
        <v>6.7999999999999996E-3</v>
      </c>
      <c r="Y33" s="86">
        <f t="shared" si="4"/>
        <v>2.4500000000000004E-2</v>
      </c>
      <c r="Z33" s="35">
        <f>AVERAGE(Y33:Y42)</f>
        <v>2.2933333333333333E-2</v>
      </c>
      <c r="AA33" s="59">
        <v>0.4385</v>
      </c>
      <c r="AB33" s="59">
        <v>0.37430000000000002</v>
      </c>
      <c r="AC33" s="59">
        <v>0.28699999999999998</v>
      </c>
      <c r="AD33" s="86">
        <f t="shared" si="5"/>
        <v>0.36659999999999998</v>
      </c>
      <c r="AE33" s="35">
        <f>AVERAGE(AD33:AD42)</f>
        <v>0.32979999999999998</v>
      </c>
    </row>
    <row r="34" spans="1:31">
      <c r="A34" s="118"/>
      <c r="B34" s="2">
        <v>2</v>
      </c>
      <c r="C34" s="36">
        <v>0.30599999999999999</v>
      </c>
      <c r="D34" s="24">
        <v>0.34320000000000001</v>
      </c>
      <c r="E34" s="37">
        <v>0.1203</v>
      </c>
      <c r="F34" s="24">
        <f t="shared" si="0"/>
        <v>0.25650000000000001</v>
      </c>
      <c r="G34" s="25">
        <v>0.7641</v>
      </c>
      <c r="H34" s="26">
        <v>0.88839999999999997</v>
      </c>
      <c r="I34" s="26">
        <v>0.98350000000000004</v>
      </c>
      <c r="J34" s="80">
        <f t="shared" si="1"/>
        <v>0.87866666666666671</v>
      </c>
      <c r="K34" s="27">
        <f>STDEV(J33:J42)</f>
        <v>5.3483386251604072E-2</v>
      </c>
      <c r="L34" s="38">
        <v>0.34</v>
      </c>
      <c r="M34" s="38">
        <v>0.28999999999999998</v>
      </c>
      <c r="N34" s="38">
        <v>0.85</v>
      </c>
      <c r="O34" s="29">
        <f t="shared" si="2"/>
        <v>0.49333333333333335</v>
      </c>
      <c r="P34" s="30">
        <f>STDEV(O33:O42)</f>
        <v>1.3172642806913066</v>
      </c>
      <c r="Q34" s="39">
        <v>1.91</v>
      </c>
      <c r="R34" s="39">
        <v>4.18</v>
      </c>
      <c r="S34" s="40">
        <v>3.05</v>
      </c>
      <c r="T34" s="32">
        <f t="shared" si="3"/>
        <v>3.0466666666666669</v>
      </c>
      <c r="U34" s="39">
        <f>STDEV(T33:T42)</f>
        <v>1.7240967934215357</v>
      </c>
      <c r="V34" s="34">
        <v>5.2600000000000001E-2</v>
      </c>
      <c r="W34" s="34">
        <v>4.0099999999999997E-2</v>
      </c>
      <c r="X34" s="34">
        <v>2.29E-2</v>
      </c>
      <c r="Y34" s="84">
        <f t="shared" si="4"/>
        <v>3.8533333333333336E-2</v>
      </c>
      <c r="Z34" s="35">
        <f>STDEV(Y33:Y42)</f>
        <v>1.3049866372713518E-2</v>
      </c>
      <c r="AA34" s="34">
        <v>0.51790000000000003</v>
      </c>
      <c r="AB34" s="34">
        <v>0.48209999999999997</v>
      </c>
      <c r="AC34" s="34">
        <v>0.1744</v>
      </c>
      <c r="AD34" s="84">
        <f t="shared" si="5"/>
        <v>0.39146666666666663</v>
      </c>
      <c r="AE34" s="35">
        <f>STDEV(AD33:AD42)</f>
        <v>5.5100491808429991E-2</v>
      </c>
    </row>
    <row r="35" spans="1:31">
      <c r="A35" s="118"/>
      <c r="B35" s="2">
        <v>3</v>
      </c>
      <c r="C35" s="36">
        <v>0.36299999999999999</v>
      </c>
      <c r="D35" s="24">
        <v>0.26929999999999998</v>
      </c>
      <c r="E35" s="37">
        <v>0.14169999999999999</v>
      </c>
      <c r="F35" s="24">
        <f t="shared" si="0"/>
        <v>0.25800000000000001</v>
      </c>
      <c r="G35" s="25">
        <v>0.98280000000000001</v>
      </c>
      <c r="H35" s="26">
        <v>0.86080000000000001</v>
      </c>
      <c r="I35" s="26">
        <v>0.97529999999999994</v>
      </c>
      <c r="J35" s="80">
        <f t="shared" si="1"/>
        <v>0.93963333333333321</v>
      </c>
      <c r="K35" s="3"/>
      <c r="L35" s="38">
        <v>0.03</v>
      </c>
      <c r="M35" s="38">
        <v>0.21</v>
      </c>
      <c r="N35" s="38">
        <v>0.11</v>
      </c>
      <c r="O35" s="29">
        <f t="shared" si="2"/>
        <v>0.11666666666666665</v>
      </c>
      <c r="P35" s="30"/>
      <c r="Q35" s="39">
        <v>3.55</v>
      </c>
      <c r="R35" s="39">
        <v>3.33</v>
      </c>
      <c r="S35" s="39">
        <v>3.15</v>
      </c>
      <c r="T35" s="32">
        <f t="shared" si="3"/>
        <v>3.3433333333333333</v>
      </c>
      <c r="U35" s="41"/>
      <c r="V35" s="34">
        <v>5.3100000000000001E-2</v>
      </c>
      <c r="W35" s="34">
        <v>1.5599999999999999E-2</v>
      </c>
      <c r="X35" s="34">
        <v>0</v>
      </c>
      <c r="Y35" s="84">
        <f t="shared" si="4"/>
        <v>2.29E-2</v>
      </c>
      <c r="Z35" s="7"/>
      <c r="AA35" s="34">
        <v>0.52329999999999999</v>
      </c>
      <c r="AB35" s="34">
        <v>0.36149999999999999</v>
      </c>
      <c r="AC35" s="34">
        <v>0.20760000000000001</v>
      </c>
      <c r="AD35" s="84">
        <f t="shared" si="5"/>
        <v>0.36413333333333336</v>
      </c>
      <c r="AE35" s="7"/>
    </row>
    <row r="36" spans="1:31">
      <c r="A36" s="118"/>
      <c r="B36" s="2">
        <v>4</v>
      </c>
      <c r="C36" s="36">
        <v>0.19220000000000001</v>
      </c>
      <c r="D36" s="24">
        <v>0.2283</v>
      </c>
      <c r="E36" s="37">
        <v>0.1681</v>
      </c>
      <c r="F36" s="24">
        <f t="shared" si="0"/>
        <v>0.19620000000000001</v>
      </c>
      <c r="G36" s="25">
        <v>0.46710000000000002</v>
      </c>
      <c r="H36" s="26">
        <v>0.96399999999999997</v>
      </c>
      <c r="I36" s="26">
        <v>0.99660000000000004</v>
      </c>
      <c r="J36" s="80">
        <f t="shared" si="1"/>
        <v>0.80923333333333336</v>
      </c>
      <c r="K36" s="3"/>
      <c r="L36" s="38">
        <v>0.04</v>
      </c>
      <c r="M36" s="38">
        <v>2.85</v>
      </c>
      <c r="N36" s="38">
        <v>0.67</v>
      </c>
      <c r="O36" s="29">
        <f t="shared" si="2"/>
        <v>1.1866666666666668</v>
      </c>
      <c r="P36" s="30"/>
      <c r="Q36" s="39">
        <v>1.44</v>
      </c>
      <c r="R36" s="39">
        <v>2.38</v>
      </c>
      <c r="S36" s="39">
        <v>3.96</v>
      </c>
      <c r="T36" s="32">
        <f t="shared" si="3"/>
        <v>2.5933333333333333</v>
      </c>
      <c r="U36" s="41"/>
      <c r="V36" s="34">
        <v>0.10050000000000001</v>
      </c>
      <c r="W36" s="34">
        <v>8.3000000000000001E-3</v>
      </c>
      <c r="X36" s="34">
        <v>1.41E-2</v>
      </c>
      <c r="Y36" s="84">
        <f t="shared" si="4"/>
        <v>4.0966666666666672E-2</v>
      </c>
      <c r="Z36" s="7"/>
      <c r="AA36" s="34">
        <v>0.43890000000000001</v>
      </c>
      <c r="AB36" s="34">
        <v>0.35820000000000002</v>
      </c>
      <c r="AC36" s="34">
        <v>0.22159999999999999</v>
      </c>
      <c r="AD36" s="84">
        <f t="shared" si="5"/>
        <v>0.33956666666666663</v>
      </c>
      <c r="AE36" s="7"/>
    </row>
    <row r="37" spans="1:31">
      <c r="A37" s="118"/>
      <c r="B37" s="2">
        <v>5</v>
      </c>
      <c r="C37" s="36">
        <v>0.2157</v>
      </c>
      <c r="D37" s="24">
        <v>0.2</v>
      </c>
      <c r="E37" s="37">
        <v>0.1042</v>
      </c>
      <c r="F37" s="24">
        <f t="shared" si="0"/>
        <v>0.17330000000000001</v>
      </c>
      <c r="G37" s="25">
        <v>0.65690000000000004</v>
      </c>
      <c r="H37" s="26">
        <v>0.98799999999999999</v>
      </c>
      <c r="I37" s="26">
        <v>1</v>
      </c>
      <c r="J37" s="80">
        <f t="shared" si="1"/>
        <v>0.88163333333333327</v>
      </c>
      <c r="K37" s="3"/>
      <c r="L37" s="38">
        <v>0.02</v>
      </c>
      <c r="M37" s="38">
        <v>3.58</v>
      </c>
      <c r="N37" s="38">
        <v>5.07</v>
      </c>
      <c r="O37" s="29">
        <f t="shared" si="2"/>
        <v>2.89</v>
      </c>
      <c r="P37" s="30"/>
      <c r="Q37" s="39">
        <v>1.92</v>
      </c>
      <c r="R37" s="39">
        <v>1.72</v>
      </c>
      <c r="S37" s="39">
        <v>1.39</v>
      </c>
      <c r="T37" s="32">
        <f t="shared" si="3"/>
        <v>1.6766666666666665</v>
      </c>
      <c r="U37" s="41"/>
      <c r="V37" s="34">
        <v>0</v>
      </c>
      <c r="W37" s="34">
        <v>0</v>
      </c>
      <c r="X37" s="34">
        <v>0</v>
      </c>
      <c r="Y37" s="84">
        <f t="shared" si="4"/>
        <v>0</v>
      </c>
      <c r="Z37" s="7"/>
      <c r="AA37" s="34">
        <v>0.35310000000000002</v>
      </c>
      <c r="AB37" s="34">
        <v>0.32279999999999998</v>
      </c>
      <c r="AC37" s="34">
        <v>0.19320000000000001</v>
      </c>
      <c r="AD37" s="84">
        <f t="shared" si="5"/>
        <v>0.28970000000000001</v>
      </c>
      <c r="AE37" s="7"/>
    </row>
    <row r="38" spans="1:31">
      <c r="A38" s="118"/>
      <c r="B38" s="2">
        <v>6</v>
      </c>
      <c r="C38" s="36">
        <v>0.32079999999999997</v>
      </c>
      <c r="D38" s="24">
        <v>0.23280000000000001</v>
      </c>
      <c r="E38" s="37">
        <v>0.14219999999999999</v>
      </c>
      <c r="F38" s="24">
        <f t="shared" si="0"/>
        <v>0.23193333333333332</v>
      </c>
      <c r="G38" s="25">
        <v>0.83909999999999996</v>
      </c>
      <c r="H38" s="26">
        <v>0.88590000000000002</v>
      </c>
      <c r="I38" s="26">
        <v>0.96309999999999996</v>
      </c>
      <c r="J38" s="80">
        <f t="shared" si="1"/>
        <v>0.89603333333333335</v>
      </c>
      <c r="K38" s="3"/>
      <c r="L38" s="38">
        <v>0.16</v>
      </c>
      <c r="M38" s="38">
        <v>0.72</v>
      </c>
      <c r="N38" s="38">
        <v>5.09</v>
      </c>
      <c r="O38" s="29">
        <f t="shared" si="2"/>
        <v>1.99</v>
      </c>
      <c r="P38" s="60"/>
      <c r="Q38" s="39">
        <v>4.09</v>
      </c>
      <c r="R38" s="39">
        <v>2.82</v>
      </c>
      <c r="S38" s="39">
        <v>16.489999999999998</v>
      </c>
      <c r="T38" s="32">
        <f t="shared" si="3"/>
        <v>7.8</v>
      </c>
      <c r="U38" s="41"/>
      <c r="V38" s="34">
        <v>5.7000000000000002E-3</v>
      </c>
      <c r="W38" s="34">
        <v>4.6899999999999997E-2</v>
      </c>
      <c r="X38" s="34">
        <v>3.6499999999999998E-2</v>
      </c>
      <c r="Y38" s="84">
        <f t="shared" si="4"/>
        <v>2.9699999999999994E-2</v>
      </c>
      <c r="Z38" s="7"/>
      <c r="AA38" s="34">
        <v>0.44280000000000003</v>
      </c>
      <c r="AB38" s="34">
        <v>0.34810000000000002</v>
      </c>
      <c r="AC38" s="34">
        <v>0.1759</v>
      </c>
      <c r="AD38" s="84">
        <f t="shared" si="5"/>
        <v>0.3222666666666667</v>
      </c>
      <c r="AE38" s="7"/>
    </row>
    <row r="39" spans="1:31">
      <c r="A39" s="118"/>
      <c r="B39" s="2">
        <v>7</v>
      </c>
      <c r="C39" s="36">
        <v>0.27710000000000001</v>
      </c>
      <c r="D39" s="24">
        <v>0.19789999999999999</v>
      </c>
      <c r="E39" s="37">
        <v>0.1323</v>
      </c>
      <c r="F39" s="24">
        <f t="shared" si="0"/>
        <v>0.20243333333333333</v>
      </c>
      <c r="G39" s="25">
        <v>0.59079999999999999</v>
      </c>
      <c r="H39" s="26">
        <v>1</v>
      </c>
      <c r="I39" s="26">
        <v>1</v>
      </c>
      <c r="J39" s="80">
        <f t="shared" si="1"/>
        <v>0.86359999999999992</v>
      </c>
      <c r="K39" s="3"/>
      <c r="L39" s="38">
        <v>0.03</v>
      </c>
      <c r="M39" s="38">
        <v>4.08</v>
      </c>
      <c r="N39" s="38">
        <v>8.0299999999999994</v>
      </c>
      <c r="O39" s="29">
        <f t="shared" si="2"/>
        <v>4.0466666666666669</v>
      </c>
      <c r="P39" s="60"/>
      <c r="Q39" s="39">
        <v>3.51</v>
      </c>
      <c r="R39" s="39">
        <v>2.0699999999999998</v>
      </c>
      <c r="S39" s="39">
        <v>2.59</v>
      </c>
      <c r="T39" s="32">
        <f t="shared" si="3"/>
        <v>2.7233333333333332</v>
      </c>
      <c r="U39" s="41"/>
      <c r="V39" s="34">
        <v>6.3E-3</v>
      </c>
      <c r="W39" s="34">
        <v>4.7000000000000002E-3</v>
      </c>
      <c r="X39" s="34">
        <v>1.6000000000000001E-3</v>
      </c>
      <c r="Y39" s="84">
        <f t="shared" si="4"/>
        <v>4.1999999999999997E-3</v>
      </c>
      <c r="Z39" s="7"/>
      <c r="AA39" s="34">
        <v>0.39729999999999999</v>
      </c>
      <c r="AB39" s="34">
        <v>0.32629999999999998</v>
      </c>
      <c r="AC39" s="34">
        <v>0.2072</v>
      </c>
      <c r="AD39" s="84">
        <f t="shared" si="5"/>
        <v>0.31026666666666669</v>
      </c>
      <c r="AE39" s="7"/>
    </row>
    <row r="40" spans="1:31">
      <c r="A40" s="118"/>
      <c r="B40" s="2">
        <v>8</v>
      </c>
      <c r="C40" s="36">
        <v>0.21390000000000001</v>
      </c>
      <c r="D40" s="24">
        <v>0.28439999999999999</v>
      </c>
      <c r="E40" s="37">
        <v>0.11559999999999999</v>
      </c>
      <c r="F40" s="24">
        <f t="shared" si="0"/>
        <v>0.20463333333333333</v>
      </c>
      <c r="G40" s="25">
        <v>0.68859999999999999</v>
      </c>
      <c r="H40" s="26">
        <v>0.91679999999999995</v>
      </c>
      <c r="I40" s="26">
        <v>0.98660000000000003</v>
      </c>
      <c r="J40" s="80">
        <f t="shared" si="1"/>
        <v>0.86399999999999999</v>
      </c>
      <c r="K40" s="3"/>
      <c r="L40" s="38">
        <v>0</v>
      </c>
      <c r="M40" s="38">
        <v>0.47</v>
      </c>
      <c r="N40" s="38">
        <v>1.63</v>
      </c>
      <c r="O40" s="29">
        <f t="shared" si="2"/>
        <v>0.69999999999999984</v>
      </c>
      <c r="P40" s="60"/>
      <c r="Q40" s="39">
        <v>3.22</v>
      </c>
      <c r="R40" s="39">
        <v>3.15</v>
      </c>
      <c r="S40" s="39">
        <v>1.78</v>
      </c>
      <c r="T40" s="32">
        <f t="shared" si="3"/>
        <v>2.7166666666666668</v>
      </c>
      <c r="U40" s="41"/>
      <c r="V40" s="34">
        <v>1.9300000000000001E-2</v>
      </c>
      <c r="W40" s="34">
        <v>4.53E-2</v>
      </c>
      <c r="X40" s="34">
        <v>0</v>
      </c>
      <c r="Y40" s="84">
        <f t="shared" si="4"/>
        <v>2.1533333333333335E-2</v>
      </c>
      <c r="Z40" s="7"/>
      <c r="AA40" s="34">
        <v>0.32740000000000002</v>
      </c>
      <c r="AB40" s="34">
        <v>0.40860000000000002</v>
      </c>
      <c r="AC40" s="34">
        <v>0.18640000000000001</v>
      </c>
      <c r="AD40" s="84">
        <f t="shared" si="5"/>
        <v>0.30746666666666667</v>
      </c>
      <c r="AE40" s="7"/>
    </row>
    <row r="41" spans="1:31">
      <c r="A41" s="118"/>
      <c r="B41" s="2">
        <v>9</v>
      </c>
      <c r="C41" s="36">
        <v>0.13009999999999999</v>
      </c>
      <c r="D41" s="24">
        <v>0.17199999999999999</v>
      </c>
      <c r="E41" s="37">
        <v>7.1900000000000006E-2</v>
      </c>
      <c r="F41" s="24">
        <f t="shared" si="0"/>
        <v>0.12466666666666666</v>
      </c>
      <c r="G41" s="25">
        <v>0.32319999999999999</v>
      </c>
      <c r="H41" s="26">
        <v>0.98709999999999998</v>
      </c>
      <c r="I41" s="26">
        <v>0.97609999999999997</v>
      </c>
      <c r="J41" s="80">
        <f t="shared" si="1"/>
        <v>0.76213333333333333</v>
      </c>
      <c r="K41" s="3"/>
      <c r="L41" s="38">
        <v>0.01</v>
      </c>
      <c r="M41" s="38">
        <v>1.8</v>
      </c>
      <c r="N41" s="38">
        <v>0.42</v>
      </c>
      <c r="O41" s="29">
        <f t="shared" si="2"/>
        <v>0.74333333333333329</v>
      </c>
      <c r="P41" s="60"/>
      <c r="Q41" s="39">
        <v>1.1499999999999999</v>
      </c>
      <c r="R41" s="39">
        <v>1.61</v>
      </c>
      <c r="S41" s="39">
        <v>4.33</v>
      </c>
      <c r="T41" s="32">
        <f t="shared" si="3"/>
        <v>2.3633333333333333</v>
      </c>
      <c r="U41" s="41"/>
      <c r="V41" s="34">
        <v>2.1299999999999999E-2</v>
      </c>
      <c r="W41" s="34">
        <v>1.09E-2</v>
      </c>
      <c r="X41" s="34">
        <v>2.5499999999999998E-2</v>
      </c>
      <c r="Y41" s="84">
        <f t="shared" si="4"/>
        <v>1.9233333333333335E-2</v>
      </c>
      <c r="Z41" s="7"/>
      <c r="AA41" s="34">
        <v>0.25419999999999998</v>
      </c>
      <c r="AB41" s="34">
        <v>0.2833</v>
      </c>
      <c r="AC41" s="34">
        <v>9.6199999999999994E-2</v>
      </c>
      <c r="AD41" s="84">
        <f t="shared" si="5"/>
        <v>0.2112333333333333</v>
      </c>
      <c r="AE41" s="7"/>
    </row>
    <row r="42" spans="1:31" ht="16" thickBot="1">
      <c r="A42" s="119"/>
      <c r="B42" s="42">
        <v>10</v>
      </c>
      <c r="C42" s="43">
        <v>0.23050000000000001</v>
      </c>
      <c r="D42" s="44">
        <v>0.30890000000000001</v>
      </c>
      <c r="E42" s="45">
        <v>0.15939999999999999</v>
      </c>
      <c r="F42" s="44">
        <f t="shared" si="0"/>
        <v>0.23293333333333333</v>
      </c>
      <c r="G42" s="46">
        <v>0.88890000000000002</v>
      </c>
      <c r="H42" s="47">
        <v>0.89749999999999996</v>
      </c>
      <c r="I42" s="47">
        <v>0.99709999999999999</v>
      </c>
      <c r="J42" s="81">
        <f t="shared" si="1"/>
        <v>0.9278333333333334</v>
      </c>
      <c r="K42" s="48"/>
      <c r="L42" s="49">
        <v>0.09</v>
      </c>
      <c r="M42" s="49">
        <v>0.42</v>
      </c>
      <c r="N42" s="49">
        <v>3.1</v>
      </c>
      <c r="O42" s="50">
        <f t="shared" si="2"/>
        <v>1.2033333333333334</v>
      </c>
      <c r="P42" s="61"/>
      <c r="Q42" s="52">
        <v>1.36</v>
      </c>
      <c r="R42" s="52">
        <v>2.44</v>
      </c>
      <c r="S42" s="52">
        <v>2.8</v>
      </c>
      <c r="T42" s="53">
        <f t="shared" si="3"/>
        <v>2.1999999999999997</v>
      </c>
      <c r="U42" s="54"/>
      <c r="V42" s="55">
        <v>1.2999999999999999E-2</v>
      </c>
      <c r="W42" s="55">
        <v>3.3300000000000003E-2</v>
      </c>
      <c r="X42" s="55">
        <v>3.6999999999999998E-2</v>
      </c>
      <c r="Y42" s="85">
        <f t="shared" si="4"/>
        <v>2.7766666666666665E-2</v>
      </c>
      <c r="Z42" s="56"/>
      <c r="AA42" s="55">
        <v>0.43020000000000003</v>
      </c>
      <c r="AB42" s="55">
        <v>0.51370000000000005</v>
      </c>
      <c r="AC42" s="55">
        <v>0.24199999999999999</v>
      </c>
      <c r="AD42" s="85">
        <f t="shared" si="5"/>
        <v>0.39530000000000004</v>
      </c>
      <c r="AE42" s="56"/>
    </row>
    <row r="43" spans="1:31">
      <c r="A43" s="6"/>
      <c r="B43" s="6"/>
      <c r="C43" s="6"/>
      <c r="E43" s="62"/>
      <c r="F43" s="62"/>
      <c r="G43" s="4">
        <f>AVERAGE(G3:G42)</f>
        <v>0.77953249999999996</v>
      </c>
      <c r="H43" s="4">
        <f>AVERAGE(H3:H42)</f>
        <v>0.87524249999999992</v>
      </c>
      <c r="I43" s="4">
        <f>AVERAGE(I3:I42)</f>
        <v>0.98553500000000016</v>
      </c>
      <c r="J43" s="82"/>
      <c r="K43" s="63"/>
      <c r="L43" s="64">
        <f>AVERAGE(L3:L42)</f>
        <v>1.0622499999999997</v>
      </c>
      <c r="M43" s="64">
        <f>AVERAGE(M3:M42)</f>
        <v>1.4622499999999998</v>
      </c>
      <c r="N43" s="64">
        <f>AVERAGE(N3:N42)</f>
        <v>2.3387500000000001</v>
      </c>
      <c r="O43" s="63"/>
      <c r="P43" s="6"/>
      <c r="Q43" s="32">
        <f>AVERAGE(Q3:Q42)</f>
        <v>2.4010000000000002</v>
      </c>
      <c r="R43" s="32">
        <f>AVERAGE(R3:R42)</f>
        <v>3.3662499999999995</v>
      </c>
      <c r="S43" s="32">
        <f>AVERAGE(S3:S42)</f>
        <v>4.5872500000000018</v>
      </c>
      <c r="T43" s="6"/>
      <c r="U43" s="7"/>
      <c r="V43" s="59">
        <f>AVERAGE(V3:V42)</f>
        <v>3.8917500000000008E-2</v>
      </c>
      <c r="W43" s="59">
        <f>AVERAGE(W3:W42)</f>
        <v>2.0420000000000001E-2</v>
      </c>
      <c r="X43" s="59">
        <f>AVERAGE(X3:X42)</f>
        <v>1.0379999999999997E-2</v>
      </c>
      <c r="Y43" s="87"/>
      <c r="Z43" s="7"/>
      <c r="AA43" s="59">
        <f>AVERAGE(AA3:AA42)</f>
        <v>0.43554250000000005</v>
      </c>
      <c r="AB43" s="59">
        <f>AVERAGE(AB3:AB42)</f>
        <v>0.39089000000000007</v>
      </c>
      <c r="AC43" s="59">
        <f>AVERAGE(AC3:AC42)</f>
        <v>0.25088499999999997</v>
      </c>
      <c r="AD43" s="87"/>
      <c r="AE43" s="7"/>
    </row>
    <row r="44" spans="1:31">
      <c r="G44" s="65"/>
      <c r="H44" s="65"/>
      <c r="I44" s="65"/>
      <c r="K44" s="65"/>
      <c r="L44" s="65"/>
      <c r="M44" s="65"/>
      <c r="N44" s="65"/>
      <c r="P44" s="65"/>
      <c r="Q44" s="65"/>
      <c r="R44" s="65"/>
      <c r="S44" s="65"/>
      <c r="U44" s="65"/>
      <c r="V44" s="65"/>
      <c r="W44" s="65"/>
      <c r="X44" s="65"/>
      <c r="Y44" s="88"/>
      <c r="Z44" s="65"/>
      <c r="AA44" s="65"/>
      <c r="AB44" s="65"/>
      <c r="AC44" s="65"/>
      <c r="AD44" s="88"/>
      <c r="AE44" s="65"/>
    </row>
  </sheetData>
  <mergeCells count="10">
    <mergeCell ref="A3:A12"/>
    <mergeCell ref="A13:A21"/>
    <mergeCell ref="A22:A32"/>
    <mergeCell ref="A33:A42"/>
    <mergeCell ref="C1:F1"/>
    <mergeCell ref="G1:K1"/>
    <mergeCell ref="L1:P1"/>
    <mergeCell ref="Q1:U1"/>
    <mergeCell ref="V1:Z1"/>
    <mergeCell ref="AA1:AE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43"/>
  <sheetViews>
    <sheetView workbookViewId="0">
      <selection activeCell="A3" sqref="A3:A12"/>
    </sheetView>
  </sheetViews>
  <sheetFormatPr baseColWidth="10" defaultRowHeight="15" x14ac:dyDescent="0"/>
  <cols>
    <col min="1" max="1" width="16.83203125" customWidth="1"/>
    <col min="2" max="2" width="8.33203125" customWidth="1"/>
    <col min="3" max="3" width="13.5" customWidth="1"/>
    <col min="4" max="4" width="14.1640625" customWidth="1"/>
    <col min="5" max="5" width="13.1640625" customWidth="1"/>
    <col min="6" max="6" width="12.5" customWidth="1"/>
    <col min="7" max="8" width="12.83203125" customWidth="1"/>
    <col min="9" max="9" width="12.6640625" customWidth="1"/>
    <col min="10" max="10" width="13.33203125" style="78" customWidth="1"/>
    <col min="11" max="11" width="7.5" customWidth="1"/>
    <col min="15" max="15" width="12" customWidth="1"/>
    <col min="16" max="16" width="8" customWidth="1"/>
    <col min="20" max="20" width="12.5" customWidth="1"/>
    <col min="21" max="21" width="7.83203125" customWidth="1"/>
    <col min="25" max="25" width="10.83203125" style="78"/>
    <col min="26" max="26" width="7.83203125" customWidth="1"/>
    <col min="30" max="30" width="10.83203125" style="78"/>
    <col min="31" max="31" width="7.83203125" customWidth="1"/>
  </cols>
  <sheetData>
    <row r="1" spans="1:31">
      <c r="A1" s="6"/>
      <c r="B1" s="6"/>
      <c r="C1" s="120" t="s">
        <v>8</v>
      </c>
      <c r="D1" s="121"/>
      <c r="E1" s="121"/>
      <c r="F1" s="122"/>
      <c r="G1" s="102" t="s">
        <v>0</v>
      </c>
      <c r="H1" s="103"/>
      <c r="I1" s="103"/>
      <c r="J1" s="103"/>
      <c r="K1" s="104"/>
      <c r="L1" s="105" t="s">
        <v>9</v>
      </c>
      <c r="M1" s="106"/>
      <c r="N1" s="106"/>
      <c r="O1" s="106"/>
      <c r="P1" s="107"/>
      <c r="Q1" s="108" t="s">
        <v>10</v>
      </c>
      <c r="R1" s="109"/>
      <c r="S1" s="109"/>
      <c r="T1" s="109"/>
      <c r="U1" s="110"/>
      <c r="V1" s="111" t="s">
        <v>11</v>
      </c>
      <c r="W1" s="112"/>
      <c r="X1" s="112"/>
      <c r="Y1" s="112"/>
      <c r="Z1" s="113"/>
      <c r="AA1" s="114" t="s">
        <v>12</v>
      </c>
      <c r="AB1" s="115"/>
      <c r="AC1" s="115"/>
      <c r="AD1" s="115"/>
      <c r="AE1" s="116"/>
    </row>
    <row r="2" spans="1:31" ht="36">
      <c r="A2" s="8" t="s">
        <v>1</v>
      </c>
      <c r="B2" s="8" t="s">
        <v>2</v>
      </c>
      <c r="C2" s="9" t="s">
        <v>24</v>
      </c>
      <c r="D2" s="10" t="s">
        <v>25</v>
      </c>
      <c r="E2" s="10" t="s">
        <v>26</v>
      </c>
      <c r="F2" s="10" t="s">
        <v>27</v>
      </c>
      <c r="G2" s="1" t="s">
        <v>24</v>
      </c>
      <c r="H2" s="11" t="s">
        <v>25</v>
      </c>
      <c r="I2" s="1" t="s">
        <v>26</v>
      </c>
      <c r="J2" s="79" t="s">
        <v>28</v>
      </c>
      <c r="K2" s="1" t="s">
        <v>3</v>
      </c>
      <c r="L2" s="12" t="s">
        <v>29</v>
      </c>
      <c r="M2" s="13" t="s">
        <v>30</v>
      </c>
      <c r="N2" s="13" t="s">
        <v>31</v>
      </c>
      <c r="O2" s="13" t="s">
        <v>28</v>
      </c>
      <c r="P2" s="14" t="s">
        <v>3</v>
      </c>
      <c r="Q2" s="15" t="s">
        <v>29</v>
      </c>
      <c r="R2" s="15" t="s">
        <v>30</v>
      </c>
      <c r="S2" s="15" t="s">
        <v>31</v>
      </c>
      <c r="T2" s="16" t="s">
        <v>28</v>
      </c>
      <c r="U2" s="17" t="s">
        <v>3</v>
      </c>
      <c r="V2" s="18" t="s">
        <v>32</v>
      </c>
      <c r="W2" s="18" t="s">
        <v>33</v>
      </c>
      <c r="X2" s="18" t="s">
        <v>34</v>
      </c>
      <c r="Y2" s="89" t="s">
        <v>28</v>
      </c>
      <c r="Z2" s="19" t="s">
        <v>3</v>
      </c>
      <c r="AA2" s="20" t="s">
        <v>32</v>
      </c>
      <c r="AB2" s="20" t="s">
        <v>33</v>
      </c>
      <c r="AC2" s="20" t="s">
        <v>34</v>
      </c>
      <c r="AD2" s="83" t="s">
        <v>28</v>
      </c>
      <c r="AE2" s="21" t="s">
        <v>3</v>
      </c>
    </row>
    <row r="3" spans="1:31">
      <c r="A3" s="117" t="s">
        <v>4</v>
      </c>
      <c r="B3" s="22">
        <v>1</v>
      </c>
      <c r="C3" s="23">
        <v>0.23419999999999999</v>
      </c>
      <c r="D3" s="24">
        <v>0.224</v>
      </c>
      <c r="E3" s="24">
        <v>0.25309999999999999</v>
      </c>
      <c r="F3" s="24">
        <f>AVERAGE(C3:E3)</f>
        <v>0.23710000000000001</v>
      </c>
      <c r="G3" s="25">
        <v>0.66890000000000005</v>
      </c>
      <c r="H3" s="26">
        <v>0.80679999999999996</v>
      </c>
      <c r="I3" s="26">
        <v>0.96899999999999997</v>
      </c>
      <c r="J3" s="80">
        <f>AVERAGE(G3:I3)</f>
        <v>0.81490000000000007</v>
      </c>
      <c r="K3" s="27">
        <f>AVERAGE(J3:J12)</f>
        <v>0.73118666666666665</v>
      </c>
      <c r="L3" s="28">
        <v>46.48</v>
      </c>
      <c r="M3" s="28">
        <v>1.17</v>
      </c>
      <c r="N3" s="28">
        <v>0.2</v>
      </c>
      <c r="O3" s="29">
        <f>AVERAGE(L3:N3)</f>
        <v>15.950000000000001</v>
      </c>
      <c r="P3" s="30">
        <f>AVERAGE(O3:O12)</f>
        <v>6.8186666666666671</v>
      </c>
      <c r="Q3" s="31">
        <v>1.48</v>
      </c>
      <c r="R3" s="32">
        <v>2.09</v>
      </c>
      <c r="S3" s="33">
        <v>2.12</v>
      </c>
      <c r="T3" s="32">
        <f>AVERAGE(Q3:S3)</f>
        <v>1.8966666666666665</v>
      </c>
      <c r="U3" s="66">
        <f>AVERAGE(T3:T12)</f>
        <v>2.0023333333333335</v>
      </c>
      <c r="V3" s="34">
        <v>9.5299999999999996E-2</v>
      </c>
      <c r="W3" s="67">
        <v>0</v>
      </c>
      <c r="X3" s="34">
        <v>2.5999999999999999E-3</v>
      </c>
      <c r="Y3" s="84">
        <f>AVERAGE(V3:X3)</f>
        <v>3.2633333333333334E-2</v>
      </c>
      <c r="Z3" s="35">
        <f>AVERAGE(Y3:Y12)</f>
        <v>2.828E-2</v>
      </c>
      <c r="AA3" s="34">
        <v>0.46500000000000002</v>
      </c>
      <c r="AB3" s="34">
        <v>0.33789999999999998</v>
      </c>
      <c r="AC3" s="34">
        <v>0.42370000000000002</v>
      </c>
      <c r="AD3" s="84">
        <f>AVERAGE(AA3:AC3)</f>
        <v>0.40886666666666666</v>
      </c>
      <c r="AE3" s="35">
        <f>AVERAGE(AD3:AD12)</f>
        <v>0.37196333333333337</v>
      </c>
    </row>
    <row r="4" spans="1:31">
      <c r="A4" s="118"/>
      <c r="B4" s="2">
        <v>2</v>
      </c>
      <c r="C4" s="36">
        <v>0.30470000000000003</v>
      </c>
      <c r="D4" s="24">
        <v>0.34279999999999999</v>
      </c>
      <c r="E4" s="37">
        <v>0.28129999999999999</v>
      </c>
      <c r="F4" s="24">
        <f t="shared" ref="F4:F42" si="0">AVERAGE(C4:E4)</f>
        <v>0.30959999999999999</v>
      </c>
      <c r="G4" s="25">
        <v>0.90090000000000003</v>
      </c>
      <c r="H4" s="26">
        <v>0.96809999999999996</v>
      </c>
      <c r="I4" s="26">
        <v>0.80669999999999997</v>
      </c>
      <c r="J4" s="80">
        <f t="shared" ref="J4:J42" si="1">AVERAGE(G4:I4)</f>
        <v>0.89190000000000003</v>
      </c>
      <c r="K4" s="27">
        <f>STDEV(J3:J12)</f>
        <v>0.16600768404050972</v>
      </c>
      <c r="L4" s="38">
        <v>55.99</v>
      </c>
      <c r="M4" s="38">
        <v>5.0199999999999996</v>
      </c>
      <c r="N4" s="38">
        <v>7.0000000000000007E-2</v>
      </c>
      <c r="O4" s="29">
        <f t="shared" ref="O4:O42" si="2">AVERAGE(L4:N4)</f>
        <v>20.360000000000003</v>
      </c>
      <c r="P4" s="30">
        <f>STDEV(O3:O12)</f>
        <v>7.0622385147703826</v>
      </c>
      <c r="Q4" s="39">
        <v>1.46</v>
      </c>
      <c r="R4" s="39">
        <v>2.2999999999999998</v>
      </c>
      <c r="S4" s="40">
        <v>2.67</v>
      </c>
      <c r="T4" s="32">
        <f t="shared" ref="T4:T42" si="3">AVERAGE(Q4:S4)</f>
        <v>2.1433333333333331</v>
      </c>
      <c r="U4" s="68">
        <f>STDEV(T3:T12)</f>
        <v>0.17704745823969284</v>
      </c>
      <c r="V4" s="34">
        <v>4.1999999999999997E-3</v>
      </c>
      <c r="W4" s="67">
        <v>2.5999999999999999E-3</v>
      </c>
      <c r="X4" s="34">
        <v>8.3000000000000001E-3</v>
      </c>
      <c r="Y4" s="84">
        <f t="shared" ref="Y4:Y42" si="4">AVERAGE(V4:X4)</f>
        <v>5.0333333333333332E-3</v>
      </c>
      <c r="Z4" s="35">
        <f>STDEV(Y3:Y12)</f>
        <v>1.6769469613291628E-2</v>
      </c>
      <c r="AA4" s="34">
        <v>0.53790000000000004</v>
      </c>
      <c r="AB4" s="34">
        <v>0.496</v>
      </c>
      <c r="AC4" s="34">
        <v>0.41539999999999999</v>
      </c>
      <c r="AD4" s="84">
        <f t="shared" ref="AD4:AD42" si="5">AVERAGE(AA4:AC4)</f>
        <v>0.48310000000000003</v>
      </c>
      <c r="AE4" s="35">
        <f>STDEV(AD3:AD12)</f>
        <v>5.0196705538446518E-2</v>
      </c>
    </row>
    <row r="5" spans="1:31">
      <c r="A5" s="118"/>
      <c r="B5" s="2">
        <v>3</v>
      </c>
      <c r="C5" s="36">
        <v>0.25159999999999999</v>
      </c>
      <c r="D5" s="24">
        <v>0.18540000000000001</v>
      </c>
      <c r="E5" s="37">
        <v>0.1807</v>
      </c>
      <c r="F5" s="24">
        <f t="shared" si="0"/>
        <v>0.2059</v>
      </c>
      <c r="G5" s="25">
        <v>0.81979999999999997</v>
      </c>
      <c r="H5" s="26">
        <v>0.90610000000000002</v>
      </c>
      <c r="I5" s="26">
        <v>0.89339999999999997</v>
      </c>
      <c r="J5" s="80">
        <f t="shared" si="1"/>
        <v>0.87309999999999999</v>
      </c>
      <c r="K5" s="3"/>
      <c r="L5" s="38">
        <v>9.0500000000000007</v>
      </c>
      <c r="M5" s="38">
        <v>0.44</v>
      </c>
      <c r="N5" s="38">
        <v>0.04</v>
      </c>
      <c r="O5" s="29">
        <f t="shared" si="2"/>
        <v>3.1766666666666663</v>
      </c>
      <c r="P5" s="30"/>
      <c r="Q5" s="39">
        <v>1.83</v>
      </c>
      <c r="R5" s="39">
        <v>0.96</v>
      </c>
      <c r="S5" s="39">
        <v>4.18</v>
      </c>
      <c r="T5" s="32">
        <f t="shared" si="3"/>
        <v>2.3233333333333333</v>
      </c>
      <c r="U5" s="69"/>
      <c r="V5" s="34">
        <v>2.92E-2</v>
      </c>
      <c r="W5" s="67">
        <v>8.8999999999999999E-3</v>
      </c>
      <c r="X5" s="34">
        <v>1.41E-2</v>
      </c>
      <c r="Y5" s="84">
        <f t="shared" si="4"/>
        <v>1.7400000000000002E-2</v>
      </c>
      <c r="Z5" s="7"/>
      <c r="AA5" s="34">
        <v>0.4214</v>
      </c>
      <c r="AB5" s="34">
        <v>0.40139999999999998</v>
      </c>
      <c r="AC5" s="34">
        <v>0.2959</v>
      </c>
      <c r="AD5" s="84">
        <f t="shared" si="5"/>
        <v>0.37290000000000001</v>
      </c>
      <c r="AE5" s="7"/>
    </row>
    <row r="6" spans="1:31">
      <c r="A6" s="118"/>
      <c r="B6" s="2">
        <v>4</v>
      </c>
      <c r="C6" s="36">
        <v>0.22539999999999999</v>
      </c>
      <c r="D6" s="24">
        <v>0.16669999999999999</v>
      </c>
      <c r="E6" s="37">
        <v>0.19109999999999999</v>
      </c>
      <c r="F6" s="24">
        <f t="shared" si="0"/>
        <v>0.19439999999999999</v>
      </c>
      <c r="G6" s="25">
        <v>0.57330000000000003</v>
      </c>
      <c r="H6" s="26">
        <v>0.42630000000000001</v>
      </c>
      <c r="I6" s="26">
        <v>0.71289999999999998</v>
      </c>
      <c r="J6" s="80">
        <f t="shared" si="1"/>
        <v>0.5708333333333333</v>
      </c>
      <c r="K6" s="3"/>
      <c r="L6" s="38">
        <v>35.979999999999997</v>
      </c>
      <c r="M6" s="38">
        <v>0</v>
      </c>
      <c r="N6" s="38">
        <v>0.01</v>
      </c>
      <c r="O6" s="29">
        <f t="shared" si="2"/>
        <v>11.996666666666664</v>
      </c>
      <c r="P6" s="30"/>
      <c r="Q6" s="39">
        <v>2.8</v>
      </c>
      <c r="R6" s="39">
        <v>1.73</v>
      </c>
      <c r="S6" s="39">
        <v>1.63</v>
      </c>
      <c r="T6" s="32">
        <f t="shared" si="3"/>
        <v>2.0533333333333332</v>
      </c>
      <c r="U6" s="69"/>
      <c r="V6" s="34">
        <v>2.5000000000000001E-2</v>
      </c>
      <c r="W6" s="67">
        <v>3.5999999999999999E-3</v>
      </c>
      <c r="X6" s="34">
        <v>6.7999999999999996E-3</v>
      </c>
      <c r="Y6" s="84">
        <f t="shared" si="4"/>
        <v>1.18E-2</v>
      </c>
      <c r="Z6" s="7"/>
      <c r="AA6" s="34">
        <v>0.40429999999999999</v>
      </c>
      <c r="AB6" s="34">
        <v>0.27250000000000002</v>
      </c>
      <c r="AC6" s="34">
        <v>0.34539999999999998</v>
      </c>
      <c r="AD6" s="84">
        <f t="shared" si="5"/>
        <v>0.34073333333333333</v>
      </c>
      <c r="AE6" s="7"/>
    </row>
    <row r="7" spans="1:31">
      <c r="A7" s="118"/>
      <c r="B7" s="2">
        <v>5</v>
      </c>
      <c r="C7" s="36">
        <v>0.26140000000000002</v>
      </c>
      <c r="D7" s="24">
        <v>0.1245</v>
      </c>
      <c r="E7" s="37">
        <v>0.20369999999999999</v>
      </c>
      <c r="F7" s="24">
        <f t="shared" si="0"/>
        <v>0.19653333333333334</v>
      </c>
      <c r="G7" s="25">
        <v>0.71889999999999998</v>
      </c>
      <c r="H7" s="26">
        <v>0.88400000000000001</v>
      </c>
      <c r="I7" s="26">
        <v>0.84660000000000002</v>
      </c>
      <c r="J7" s="80">
        <f t="shared" si="1"/>
        <v>0.8165</v>
      </c>
      <c r="K7" s="3"/>
      <c r="L7" s="38">
        <v>12.58</v>
      </c>
      <c r="M7" s="38">
        <v>0.64</v>
      </c>
      <c r="N7" s="38">
        <v>0.04</v>
      </c>
      <c r="O7" s="29">
        <f t="shared" si="2"/>
        <v>4.42</v>
      </c>
      <c r="P7" s="30"/>
      <c r="Q7" s="39">
        <v>2.34</v>
      </c>
      <c r="R7" s="39">
        <v>2.04</v>
      </c>
      <c r="S7" s="39">
        <v>1.79</v>
      </c>
      <c r="T7" s="32">
        <f t="shared" si="3"/>
        <v>2.0566666666666666</v>
      </c>
      <c r="U7" s="69"/>
      <c r="V7" s="34">
        <v>3.44E-2</v>
      </c>
      <c r="W7" s="67">
        <v>7.3000000000000001E-3</v>
      </c>
      <c r="X7" s="34">
        <v>4.6899999999999997E-2</v>
      </c>
      <c r="Y7" s="84">
        <f t="shared" si="4"/>
        <v>2.9533333333333332E-2</v>
      </c>
      <c r="Z7" s="7"/>
      <c r="AA7" s="34">
        <v>0.4032</v>
      </c>
      <c r="AB7" s="34">
        <v>0.24779999999999999</v>
      </c>
      <c r="AC7" s="34">
        <v>0.34010000000000001</v>
      </c>
      <c r="AD7" s="84">
        <f t="shared" si="5"/>
        <v>0.3303666666666667</v>
      </c>
      <c r="AE7" s="7"/>
    </row>
    <row r="8" spans="1:31">
      <c r="A8" s="118"/>
      <c r="B8" s="2">
        <v>6</v>
      </c>
      <c r="C8" s="36">
        <v>0.2135</v>
      </c>
      <c r="D8" s="24">
        <v>0.1608</v>
      </c>
      <c r="E8" s="37">
        <v>0.17399999999999999</v>
      </c>
      <c r="F8" s="24">
        <f t="shared" si="0"/>
        <v>0.18276666666666666</v>
      </c>
      <c r="G8" s="25">
        <v>0.64529999999999998</v>
      </c>
      <c r="H8" s="26">
        <v>0.85</v>
      </c>
      <c r="I8" s="26">
        <v>0.79530000000000001</v>
      </c>
      <c r="J8" s="80">
        <f t="shared" si="1"/>
        <v>0.76353333333333329</v>
      </c>
      <c r="K8" s="3"/>
      <c r="L8" s="38">
        <v>22.9</v>
      </c>
      <c r="M8" s="38">
        <v>0.59</v>
      </c>
      <c r="N8" s="38">
        <v>0.02</v>
      </c>
      <c r="O8" s="29">
        <f t="shared" si="2"/>
        <v>7.836666666666666</v>
      </c>
      <c r="P8" s="30"/>
      <c r="Q8" s="39">
        <v>1.28</v>
      </c>
      <c r="R8" s="39">
        <v>1.25</v>
      </c>
      <c r="S8" s="39">
        <v>2.61</v>
      </c>
      <c r="T8" s="32">
        <f t="shared" si="3"/>
        <v>1.7133333333333336</v>
      </c>
      <c r="U8" s="69"/>
      <c r="V8" s="34">
        <v>0.1</v>
      </c>
      <c r="W8" s="67">
        <v>5.1999999999999998E-3</v>
      </c>
      <c r="X8" s="34">
        <v>6.6100000000000006E-2</v>
      </c>
      <c r="Y8" s="84">
        <f t="shared" si="4"/>
        <v>5.7100000000000005E-2</v>
      </c>
      <c r="Z8" s="7"/>
      <c r="AA8" s="34">
        <v>0.51529999999999998</v>
      </c>
      <c r="AB8" s="34">
        <v>0.29670000000000002</v>
      </c>
      <c r="AC8" s="34">
        <v>0.30309999999999998</v>
      </c>
      <c r="AD8" s="84">
        <f t="shared" si="5"/>
        <v>0.37169999999999997</v>
      </c>
      <c r="AE8" s="7"/>
    </row>
    <row r="9" spans="1:31">
      <c r="A9" s="118"/>
      <c r="B9" s="2">
        <v>7</v>
      </c>
      <c r="C9" s="36">
        <v>0.33960000000000001</v>
      </c>
      <c r="D9" s="24">
        <v>0.12659999999999999</v>
      </c>
      <c r="E9" s="37">
        <v>0.28349999999999997</v>
      </c>
      <c r="F9" s="24">
        <f t="shared" si="0"/>
        <v>0.24990000000000001</v>
      </c>
      <c r="G9" s="25">
        <v>0.80500000000000005</v>
      </c>
      <c r="H9" s="26">
        <v>8.3099999999999993E-2</v>
      </c>
      <c r="I9" s="26">
        <v>0.90769999999999995</v>
      </c>
      <c r="J9" s="80">
        <f t="shared" si="1"/>
        <v>0.59859999999999991</v>
      </c>
      <c r="K9" s="3"/>
      <c r="L9" s="38">
        <v>7.48</v>
      </c>
      <c r="M9" s="38">
        <v>0</v>
      </c>
      <c r="N9" s="38">
        <v>0.43</v>
      </c>
      <c r="O9" s="29">
        <f t="shared" si="2"/>
        <v>2.6366666666666667</v>
      </c>
      <c r="P9" s="30"/>
      <c r="Q9" s="39">
        <v>1.68</v>
      </c>
      <c r="R9" s="39">
        <v>1.7</v>
      </c>
      <c r="S9" s="39">
        <v>2.38</v>
      </c>
      <c r="T9" s="32">
        <f t="shared" si="3"/>
        <v>1.92</v>
      </c>
      <c r="U9" s="69"/>
      <c r="V9" s="34">
        <v>3.1300000000000001E-2</v>
      </c>
      <c r="W9" s="67">
        <v>4.7000000000000002E-3</v>
      </c>
      <c r="X9" s="34">
        <v>2.4799999999999999E-2</v>
      </c>
      <c r="Y9" s="84">
        <f t="shared" si="4"/>
        <v>2.0266666666666669E-2</v>
      </c>
      <c r="Z9" s="7"/>
      <c r="AA9" s="34">
        <v>0.58560000000000001</v>
      </c>
      <c r="AB9" s="34">
        <v>0.20580000000000001</v>
      </c>
      <c r="AC9" s="34">
        <v>0.42620000000000002</v>
      </c>
      <c r="AD9" s="84">
        <f t="shared" si="5"/>
        <v>0.40586666666666665</v>
      </c>
      <c r="AE9" s="7"/>
    </row>
    <row r="10" spans="1:31">
      <c r="A10" s="118"/>
      <c r="B10" s="2">
        <v>8</v>
      </c>
      <c r="C10" s="36">
        <v>0.2913</v>
      </c>
      <c r="D10" s="24">
        <v>0.1469</v>
      </c>
      <c r="E10" s="37">
        <v>0.19700000000000001</v>
      </c>
      <c r="F10" s="24">
        <f t="shared" si="0"/>
        <v>0.21173333333333333</v>
      </c>
      <c r="G10" s="25">
        <v>0.55689999999999995</v>
      </c>
      <c r="H10" s="26">
        <v>0.44180000000000003</v>
      </c>
      <c r="I10" s="26">
        <v>0.48899999999999999</v>
      </c>
      <c r="J10" s="80">
        <f t="shared" si="1"/>
        <v>0.49589999999999995</v>
      </c>
      <c r="K10" s="3"/>
      <c r="L10" s="38">
        <v>0</v>
      </c>
      <c r="M10" s="38">
        <v>0.09</v>
      </c>
      <c r="N10" s="38">
        <v>0</v>
      </c>
      <c r="O10" s="29">
        <f t="shared" si="2"/>
        <v>0.03</v>
      </c>
      <c r="P10" s="30"/>
      <c r="Q10" s="39">
        <v>2.5</v>
      </c>
      <c r="R10" s="39">
        <v>2.04</v>
      </c>
      <c r="S10" s="39">
        <v>1.33</v>
      </c>
      <c r="T10" s="32">
        <f t="shared" si="3"/>
        <v>1.9566666666666668</v>
      </c>
      <c r="U10" s="69"/>
      <c r="V10" s="34">
        <v>4.87E-2</v>
      </c>
      <c r="W10" s="67">
        <v>1.6000000000000001E-3</v>
      </c>
      <c r="X10" s="34">
        <v>9.4000000000000004E-3</v>
      </c>
      <c r="Y10" s="84">
        <f t="shared" si="4"/>
        <v>1.9899999999999998E-2</v>
      </c>
      <c r="Z10" s="7"/>
      <c r="AA10" s="34">
        <v>0.45400000000000001</v>
      </c>
      <c r="AB10" s="34">
        <v>0.22489999999999999</v>
      </c>
      <c r="AC10" s="34">
        <v>0.40720000000000001</v>
      </c>
      <c r="AD10" s="84">
        <f t="shared" si="5"/>
        <v>0.36203333333333337</v>
      </c>
      <c r="AE10" s="7"/>
    </row>
    <row r="11" spans="1:31">
      <c r="A11" s="118"/>
      <c r="B11" s="2">
        <v>9</v>
      </c>
      <c r="C11" s="36">
        <v>0.30359999999999998</v>
      </c>
      <c r="D11" s="24">
        <v>0.12139999999999999</v>
      </c>
      <c r="E11" s="37">
        <v>0.1658</v>
      </c>
      <c r="F11" s="24">
        <f t="shared" si="0"/>
        <v>0.19693333333333332</v>
      </c>
      <c r="G11" s="25">
        <v>0.95569999999999999</v>
      </c>
      <c r="H11" s="26">
        <v>0.97270000000000001</v>
      </c>
      <c r="I11" s="26">
        <v>0.93</v>
      </c>
      <c r="J11" s="80">
        <f t="shared" si="1"/>
        <v>0.95279999999999998</v>
      </c>
      <c r="K11" s="3"/>
      <c r="L11" s="38">
        <v>4.7</v>
      </c>
      <c r="M11" s="38">
        <v>0.47</v>
      </c>
      <c r="N11" s="38">
        <v>0</v>
      </c>
      <c r="O11" s="29">
        <f t="shared" si="2"/>
        <v>1.7233333333333334</v>
      </c>
      <c r="P11" s="30"/>
      <c r="Q11" s="39">
        <v>2.11</v>
      </c>
      <c r="R11" s="39">
        <v>1.87</v>
      </c>
      <c r="S11" s="39">
        <v>2.4300000000000002</v>
      </c>
      <c r="T11" s="32">
        <f t="shared" si="3"/>
        <v>2.1366666666666667</v>
      </c>
      <c r="U11" s="69"/>
      <c r="V11" s="34">
        <v>4.9000000000000002E-2</v>
      </c>
      <c r="W11" s="67">
        <v>1.9300000000000001E-2</v>
      </c>
      <c r="X11" s="34">
        <v>4.5900000000000003E-2</v>
      </c>
      <c r="Y11" s="84">
        <f t="shared" si="4"/>
        <v>3.8066666666666665E-2</v>
      </c>
      <c r="Z11" s="7"/>
      <c r="AA11" s="34">
        <v>0.50760000000000005</v>
      </c>
      <c r="AB11" s="34">
        <v>0.1915</v>
      </c>
      <c r="AC11" s="34">
        <v>0.25669999999999998</v>
      </c>
      <c r="AD11" s="84">
        <f t="shared" si="5"/>
        <v>0.31859999999999999</v>
      </c>
      <c r="AE11" s="7"/>
    </row>
    <row r="12" spans="1:31" ht="16" thickBot="1">
      <c r="A12" s="119"/>
      <c r="B12" s="42">
        <v>10</v>
      </c>
      <c r="C12" s="43">
        <v>0.21959999999999999</v>
      </c>
      <c r="D12" s="44">
        <v>0.14319999999999999</v>
      </c>
      <c r="E12" s="45">
        <v>0.1958</v>
      </c>
      <c r="F12" s="45">
        <f t="shared" si="0"/>
        <v>0.1862</v>
      </c>
      <c r="G12" s="46">
        <v>0.66810000000000003</v>
      </c>
      <c r="H12" s="47">
        <v>0.42749999999999999</v>
      </c>
      <c r="I12" s="47">
        <v>0.50580000000000003</v>
      </c>
      <c r="J12" s="90">
        <f t="shared" si="1"/>
        <v>0.53380000000000005</v>
      </c>
      <c r="K12" s="48"/>
      <c r="L12" s="49">
        <v>0.17</v>
      </c>
      <c r="M12" s="49">
        <v>0</v>
      </c>
      <c r="N12" s="49">
        <v>0</v>
      </c>
      <c r="O12" s="70">
        <f t="shared" si="2"/>
        <v>5.6666666666666671E-2</v>
      </c>
      <c r="P12" s="51"/>
      <c r="Q12" s="52">
        <v>1.63</v>
      </c>
      <c r="R12" s="52">
        <v>1.68</v>
      </c>
      <c r="S12" s="52">
        <v>2.16</v>
      </c>
      <c r="T12" s="52">
        <f t="shared" si="3"/>
        <v>1.8233333333333333</v>
      </c>
      <c r="U12" s="71"/>
      <c r="V12" s="55">
        <v>0.1245</v>
      </c>
      <c r="W12" s="72">
        <v>4.1999999999999997E-3</v>
      </c>
      <c r="X12" s="55">
        <v>2.4500000000000001E-2</v>
      </c>
      <c r="Y12" s="85">
        <f t="shared" si="4"/>
        <v>5.106666666666667E-2</v>
      </c>
      <c r="Z12" s="56"/>
      <c r="AA12" s="55">
        <v>0.43049999999999999</v>
      </c>
      <c r="AB12" s="55">
        <v>0.24099999999999999</v>
      </c>
      <c r="AC12" s="55">
        <v>0.3049</v>
      </c>
      <c r="AD12" s="85">
        <f t="shared" si="5"/>
        <v>0.32546666666666663</v>
      </c>
      <c r="AE12" s="56"/>
    </row>
    <row r="13" spans="1:31">
      <c r="A13" s="117" t="s">
        <v>5</v>
      </c>
      <c r="B13" s="22">
        <v>1</v>
      </c>
      <c r="C13" s="23">
        <v>0.32340000000000002</v>
      </c>
      <c r="D13" s="24">
        <v>0.28149999999999997</v>
      </c>
      <c r="E13" s="24">
        <v>0.2286</v>
      </c>
      <c r="F13" s="24">
        <f t="shared" si="0"/>
        <v>0.27783333333333332</v>
      </c>
      <c r="G13" s="57">
        <v>0.87960000000000005</v>
      </c>
      <c r="H13" s="58">
        <v>0.89370000000000005</v>
      </c>
      <c r="I13" s="58">
        <v>0.93920000000000003</v>
      </c>
      <c r="J13" s="80">
        <f t="shared" si="1"/>
        <v>0.90416666666666679</v>
      </c>
      <c r="K13" s="27">
        <f>AVERAGE(J13:J21)</f>
        <v>0.8406148148148147</v>
      </c>
      <c r="L13" s="28">
        <v>39.590000000000003</v>
      </c>
      <c r="M13" s="28">
        <v>4.03</v>
      </c>
      <c r="N13" s="28">
        <v>0.21</v>
      </c>
      <c r="O13" s="29">
        <f t="shared" si="2"/>
        <v>14.610000000000001</v>
      </c>
      <c r="P13" s="30">
        <f>AVERAGE(O13:O21)</f>
        <v>4.6514814814814818</v>
      </c>
      <c r="Q13" s="32">
        <v>1.71</v>
      </c>
      <c r="R13" s="32">
        <v>1.98</v>
      </c>
      <c r="S13" s="33">
        <v>1.19</v>
      </c>
      <c r="T13" s="32">
        <f t="shared" si="3"/>
        <v>1.6266666666666667</v>
      </c>
      <c r="U13" s="66">
        <f>AVERAGE(T13:T21)</f>
        <v>1.7659259259259261</v>
      </c>
      <c r="V13" s="59">
        <v>3.44E-2</v>
      </c>
      <c r="W13" s="73">
        <v>0</v>
      </c>
      <c r="X13" s="59">
        <v>2.5999999999999999E-3</v>
      </c>
      <c r="Y13" s="86">
        <f t="shared" si="4"/>
        <v>1.2333333333333333E-2</v>
      </c>
      <c r="Z13" s="35">
        <f>AVERAGE(Y13:Y21)</f>
        <v>1.5692592592592595E-2</v>
      </c>
      <c r="AA13" s="59">
        <v>0.55200000000000005</v>
      </c>
      <c r="AB13" s="59">
        <v>0.47099999999999997</v>
      </c>
      <c r="AC13" s="59">
        <v>0.4541</v>
      </c>
      <c r="AD13" s="86">
        <f t="shared" si="5"/>
        <v>0.49236666666666667</v>
      </c>
      <c r="AE13" s="35">
        <f>AVERAGE(AD13:AD21)</f>
        <v>0.38164814814814818</v>
      </c>
    </row>
    <row r="14" spans="1:31">
      <c r="A14" s="118"/>
      <c r="B14" s="2">
        <v>2</v>
      </c>
      <c r="C14" s="36">
        <v>0.2361</v>
      </c>
      <c r="D14" s="24">
        <v>0.16020000000000001</v>
      </c>
      <c r="E14" s="37">
        <v>0.21690000000000001</v>
      </c>
      <c r="F14" s="24">
        <f t="shared" si="0"/>
        <v>0.2044</v>
      </c>
      <c r="G14" s="25">
        <v>0.85709999999999997</v>
      </c>
      <c r="H14" s="26">
        <v>1</v>
      </c>
      <c r="I14" s="26">
        <v>0.90839999999999999</v>
      </c>
      <c r="J14" s="80">
        <f t="shared" si="1"/>
        <v>0.92183333333333328</v>
      </c>
      <c r="K14" s="27">
        <f>STDEV(J13:J21)</f>
        <v>0.12244420510664375</v>
      </c>
      <c r="L14" s="38">
        <v>9.9</v>
      </c>
      <c r="M14" s="38">
        <v>7.23</v>
      </c>
      <c r="N14" s="38">
        <v>0.23</v>
      </c>
      <c r="O14" s="29">
        <f t="shared" si="2"/>
        <v>5.786666666666668</v>
      </c>
      <c r="P14" s="30">
        <f>STDEV(O13:O21)</f>
        <v>4.8578956667102249</v>
      </c>
      <c r="Q14" s="39">
        <v>1.1100000000000001</v>
      </c>
      <c r="R14" s="39">
        <v>1.1200000000000001</v>
      </c>
      <c r="S14" s="40">
        <v>2.2400000000000002</v>
      </c>
      <c r="T14" s="32">
        <f t="shared" si="3"/>
        <v>1.4900000000000002</v>
      </c>
      <c r="U14" s="68">
        <f>STDEV(T13:T21)</f>
        <v>0.42328995111631185</v>
      </c>
      <c r="V14" s="34">
        <v>9.4000000000000004E-3</v>
      </c>
      <c r="W14" s="67">
        <v>1.0999999999999999E-2</v>
      </c>
      <c r="X14" s="34">
        <v>1.4800000000000001E-2</v>
      </c>
      <c r="Y14" s="84">
        <f t="shared" si="4"/>
        <v>1.1733333333333333E-2</v>
      </c>
      <c r="Z14" s="35">
        <f>Y13:Y21</f>
        <v>1.1733333333333333E-2</v>
      </c>
      <c r="AA14" s="34">
        <v>0.56999999999999995</v>
      </c>
      <c r="AB14" s="34">
        <v>0.3201</v>
      </c>
      <c r="AC14" s="34">
        <v>0.41389999999999999</v>
      </c>
      <c r="AD14" s="84">
        <f t="shared" si="5"/>
        <v>0.43466666666666659</v>
      </c>
      <c r="AE14" s="35">
        <f>STDEV(AD13:AD21)</f>
        <v>6.7469201021056149E-2</v>
      </c>
    </row>
    <row r="15" spans="1:31">
      <c r="A15" s="118"/>
      <c r="B15" s="2">
        <v>3</v>
      </c>
      <c r="C15" s="36">
        <v>0.28439999999999999</v>
      </c>
      <c r="D15" s="24">
        <v>0.14380000000000001</v>
      </c>
      <c r="E15" s="37">
        <v>0.33700000000000002</v>
      </c>
      <c r="F15" s="24">
        <f t="shared" si="0"/>
        <v>0.25506666666666672</v>
      </c>
      <c r="G15" s="25">
        <v>0.89890000000000003</v>
      </c>
      <c r="H15" s="26">
        <v>0.9587</v>
      </c>
      <c r="I15" s="26">
        <v>0.97789999999999999</v>
      </c>
      <c r="J15" s="80">
        <f t="shared" si="1"/>
        <v>0.94516666666666671</v>
      </c>
      <c r="K15" s="3"/>
      <c r="L15" s="38">
        <v>5.68</v>
      </c>
      <c r="M15" s="38">
        <v>4.96</v>
      </c>
      <c r="N15" s="38">
        <v>0.09</v>
      </c>
      <c r="O15" s="29">
        <f t="shared" si="2"/>
        <v>3.5766666666666667</v>
      </c>
      <c r="P15" s="30"/>
      <c r="Q15" s="39">
        <v>1.99</v>
      </c>
      <c r="R15" s="39">
        <v>1.62</v>
      </c>
      <c r="S15" s="39">
        <v>3.17</v>
      </c>
      <c r="T15" s="32">
        <f t="shared" si="3"/>
        <v>2.2600000000000002</v>
      </c>
      <c r="U15" s="69"/>
      <c r="V15" s="34">
        <v>2.0299999999999999E-2</v>
      </c>
      <c r="W15" s="67">
        <v>0</v>
      </c>
      <c r="X15" s="34">
        <v>2.24E-2</v>
      </c>
      <c r="Y15" s="84">
        <f t="shared" si="4"/>
        <v>1.4233333333333334E-2</v>
      </c>
      <c r="Z15" s="7"/>
      <c r="AA15" s="34">
        <v>0.46150000000000002</v>
      </c>
      <c r="AB15" s="34">
        <v>0.24879999999999999</v>
      </c>
      <c r="AC15" s="34">
        <v>0.47039999999999998</v>
      </c>
      <c r="AD15" s="84">
        <f t="shared" si="5"/>
        <v>0.39356666666666668</v>
      </c>
      <c r="AE15" s="7"/>
    </row>
    <row r="16" spans="1:31">
      <c r="A16" s="118"/>
      <c r="B16" s="2">
        <v>4</v>
      </c>
      <c r="C16" s="36">
        <v>0.28920000000000001</v>
      </c>
      <c r="D16" s="24">
        <v>5.8900000000000001E-2</v>
      </c>
      <c r="E16" s="37">
        <v>0.26019999999999999</v>
      </c>
      <c r="F16" s="24">
        <f t="shared" si="0"/>
        <v>0.20276666666666668</v>
      </c>
      <c r="G16" s="25">
        <v>0.78159999999999996</v>
      </c>
      <c r="H16" s="26">
        <v>0.59489999999999998</v>
      </c>
      <c r="I16" s="26">
        <v>0.90069999999999995</v>
      </c>
      <c r="J16" s="80">
        <f t="shared" si="1"/>
        <v>0.75906666666666667</v>
      </c>
      <c r="K16" s="3"/>
      <c r="L16" s="38">
        <v>0</v>
      </c>
      <c r="M16" s="38">
        <v>0.68</v>
      </c>
      <c r="N16" s="38">
        <v>0.01</v>
      </c>
      <c r="O16" s="29">
        <f t="shared" si="2"/>
        <v>0.23</v>
      </c>
      <c r="P16" s="30"/>
      <c r="Q16" s="39">
        <v>1.1599999999999999</v>
      </c>
      <c r="R16" s="39">
        <v>1.24</v>
      </c>
      <c r="S16" s="39">
        <v>1.8</v>
      </c>
      <c r="T16" s="32">
        <f t="shared" si="3"/>
        <v>1.4000000000000001</v>
      </c>
      <c r="U16" s="69"/>
      <c r="V16" s="34">
        <v>3.1300000000000001E-2</v>
      </c>
      <c r="W16" s="67">
        <v>4.7399999999999998E-2</v>
      </c>
      <c r="X16" s="34">
        <v>0</v>
      </c>
      <c r="Y16" s="84">
        <f t="shared" si="4"/>
        <v>2.6233333333333331E-2</v>
      </c>
      <c r="Z16" s="7"/>
      <c r="AA16" s="34">
        <v>0.56120000000000003</v>
      </c>
      <c r="AB16" s="34">
        <v>0.13089999999999999</v>
      </c>
      <c r="AC16" s="34">
        <v>0.43109999999999998</v>
      </c>
      <c r="AD16" s="84">
        <f t="shared" si="5"/>
        <v>0.37440000000000001</v>
      </c>
      <c r="AE16" s="7"/>
    </row>
    <row r="17" spans="1:31">
      <c r="A17" s="118"/>
      <c r="B17" s="2">
        <v>5</v>
      </c>
      <c r="C17" s="36">
        <v>0.34549999999999997</v>
      </c>
      <c r="D17" s="24">
        <v>0.15890000000000001</v>
      </c>
      <c r="E17" s="37">
        <v>0.22189999999999999</v>
      </c>
      <c r="F17" s="24">
        <f t="shared" si="0"/>
        <v>0.24209999999999998</v>
      </c>
      <c r="G17" s="25">
        <v>0.88060000000000005</v>
      </c>
      <c r="H17" s="26">
        <v>0.98370000000000002</v>
      </c>
      <c r="I17" s="26">
        <v>0.93630000000000002</v>
      </c>
      <c r="J17" s="80">
        <f t="shared" si="1"/>
        <v>0.93353333333333344</v>
      </c>
      <c r="K17" s="3"/>
      <c r="L17" s="38">
        <v>0.87</v>
      </c>
      <c r="M17" s="38">
        <v>3.5</v>
      </c>
      <c r="N17" s="38">
        <v>0.28999999999999998</v>
      </c>
      <c r="O17" s="29">
        <f t="shared" si="2"/>
        <v>1.5533333333333335</v>
      </c>
      <c r="P17" s="30"/>
      <c r="Q17" s="39">
        <v>1.99</v>
      </c>
      <c r="R17" s="39">
        <v>1.97</v>
      </c>
      <c r="S17" s="39">
        <v>1.94</v>
      </c>
      <c r="T17" s="32">
        <f t="shared" si="3"/>
        <v>1.9666666666666668</v>
      </c>
      <c r="U17" s="69"/>
      <c r="V17" s="34">
        <v>3.7999999999999999E-2</v>
      </c>
      <c r="W17" s="67">
        <v>0</v>
      </c>
      <c r="X17" s="34">
        <v>1.2999999999999999E-2</v>
      </c>
      <c r="Y17" s="84">
        <f t="shared" si="4"/>
        <v>1.6999999999999998E-2</v>
      </c>
      <c r="Z17" s="7"/>
      <c r="AA17" s="34">
        <v>0.57089999999999996</v>
      </c>
      <c r="AB17" s="34">
        <v>0.24629999999999999</v>
      </c>
      <c r="AC17" s="34">
        <v>0.38929999999999998</v>
      </c>
      <c r="AD17" s="84">
        <f t="shared" si="5"/>
        <v>0.40216666666666662</v>
      </c>
      <c r="AE17" s="7"/>
    </row>
    <row r="18" spans="1:31">
      <c r="A18" s="118"/>
      <c r="B18" s="2">
        <v>6</v>
      </c>
      <c r="C18" s="36">
        <v>0.2969</v>
      </c>
      <c r="D18" s="24">
        <v>0.13400000000000001</v>
      </c>
      <c r="E18" s="37">
        <v>0.31859999999999999</v>
      </c>
      <c r="F18" s="24">
        <f t="shared" si="0"/>
        <v>0.24983333333333335</v>
      </c>
      <c r="G18" s="25">
        <v>0.87549999999999994</v>
      </c>
      <c r="H18" s="26">
        <v>0.83299999999999996</v>
      </c>
      <c r="I18" s="26">
        <v>0.9476</v>
      </c>
      <c r="J18" s="80">
        <f t="shared" si="1"/>
        <v>0.88536666666666664</v>
      </c>
      <c r="K18" s="3"/>
      <c r="L18" s="38">
        <v>18.649999999999999</v>
      </c>
      <c r="M18" s="38">
        <v>0.7</v>
      </c>
      <c r="N18" s="38">
        <v>0.19</v>
      </c>
      <c r="O18" s="29">
        <f t="shared" si="2"/>
        <v>6.5133333333333328</v>
      </c>
      <c r="P18" s="30"/>
      <c r="Q18" s="39">
        <v>1.81</v>
      </c>
      <c r="R18" s="39">
        <v>2.4</v>
      </c>
      <c r="S18" s="39">
        <v>3.23</v>
      </c>
      <c r="T18" s="32">
        <f t="shared" si="3"/>
        <v>2.48</v>
      </c>
      <c r="U18" s="69"/>
      <c r="V18" s="34">
        <v>3.0700000000000002E-2</v>
      </c>
      <c r="W18" s="67">
        <v>0</v>
      </c>
      <c r="X18" s="34">
        <v>1.04E-2</v>
      </c>
      <c r="Y18" s="84">
        <f t="shared" si="4"/>
        <v>1.3699999999999999E-2</v>
      </c>
      <c r="Z18" s="7"/>
      <c r="AA18" s="34">
        <v>0.52869999999999995</v>
      </c>
      <c r="AB18" s="34">
        <v>0.2102</v>
      </c>
      <c r="AC18" s="34">
        <v>0.43909999999999999</v>
      </c>
      <c r="AD18" s="84">
        <f t="shared" si="5"/>
        <v>0.39266666666666666</v>
      </c>
      <c r="AE18" s="7"/>
    </row>
    <row r="19" spans="1:31">
      <c r="A19" s="118"/>
      <c r="B19" s="2">
        <v>7</v>
      </c>
      <c r="C19" s="36">
        <v>0.25819999999999999</v>
      </c>
      <c r="D19" s="24">
        <v>0.10730000000000001</v>
      </c>
      <c r="E19" s="37">
        <v>0.25380000000000003</v>
      </c>
      <c r="F19" s="24">
        <f t="shared" si="0"/>
        <v>0.20643333333333333</v>
      </c>
      <c r="G19" s="25">
        <v>0.88200000000000001</v>
      </c>
      <c r="H19" s="26">
        <v>0.9123</v>
      </c>
      <c r="I19" s="26">
        <v>0.95989999999999998</v>
      </c>
      <c r="J19" s="80">
        <f t="shared" si="1"/>
        <v>0.9180666666666667</v>
      </c>
      <c r="K19" s="3"/>
      <c r="L19" s="38">
        <v>1.1399999999999999</v>
      </c>
      <c r="M19" s="38">
        <v>0.99</v>
      </c>
      <c r="N19" s="38">
        <v>0.03</v>
      </c>
      <c r="O19" s="29">
        <f t="shared" si="2"/>
        <v>0.71999999999999986</v>
      </c>
      <c r="P19" s="30"/>
      <c r="Q19" s="39">
        <v>1.28</v>
      </c>
      <c r="R19" s="39">
        <v>1.8</v>
      </c>
      <c r="S19" s="39">
        <v>1.7</v>
      </c>
      <c r="T19" s="32">
        <f t="shared" si="3"/>
        <v>1.5933333333333335</v>
      </c>
      <c r="U19" s="69"/>
      <c r="V19" s="34">
        <v>2.81E-2</v>
      </c>
      <c r="W19" s="67">
        <v>0</v>
      </c>
      <c r="X19" s="34">
        <v>2.0999999999999999E-3</v>
      </c>
      <c r="Y19" s="84">
        <f t="shared" si="4"/>
        <v>1.0066666666666666E-2</v>
      </c>
      <c r="Z19" s="7"/>
      <c r="AA19" s="34">
        <v>0.51939999999999997</v>
      </c>
      <c r="AB19" s="34">
        <v>0.187</v>
      </c>
      <c r="AC19" s="34">
        <v>0.41949999999999998</v>
      </c>
      <c r="AD19" s="84">
        <f t="shared" si="5"/>
        <v>0.37529999999999997</v>
      </c>
      <c r="AE19" s="7"/>
    </row>
    <row r="20" spans="1:31">
      <c r="A20" s="118"/>
      <c r="B20" s="2">
        <v>8</v>
      </c>
      <c r="C20" s="36">
        <v>0.2354</v>
      </c>
      <c r="D20" s="24">
        <v>4.1700000000000001E-2</v>
      </c>
      <c r="E20" s="37">
        <v>0.1135</v>
      </c>
      <c r="F20" s="24">
        <f t="shared" si="0"/>
        <v>0.13020000000000001</v>
      </c>
      <c r="G20" s="25">
        <v>0.90980000000000005</v>
      </c>
      <c r="H20" s="26">
        <v>0.2281</v>
      </c>
      <c r="I20" s="26">
        <v>0.8992</v>
      </c>
      <c r="J20" s="80">
        <f t="shared" si="1"/>
        <v>0.67903333333333338</v>
      </c>
      <c r="K20" s="3"/>
      <c r="L20" s="38">
        <v>26.43</v>
      </c>
      <c r="M20" s="38">
        <v>0</v>
      </c>
      <c r="N20" s="38">
        <v>0.13</v>
      </c>
      <c r="O20" s="29">
        <f t="shared" si="2"/>
        <v>8.8533333333333335</v>
      </c>
      <c r="P20" s="30"/>
      <c r="Q20" s="39">
        <v>1.1200000000000001</v>
      </c>
      <c r="R20" s="39">
        <v>1.82</v>
      </c>
      <c r="S20" s="39">
        <v>0.56000000000000005</v>
      </c>
      <c r="T20" s="32">
        <f t="shared" si="3"/>
        <v>1.1666666666666667</v>
      </c>
      <c r="U20" s="69"/>
      <c r="V20" s="34">
        <v>1.35E-2</v>
      </c>
      <c r="W20" s="67">
        <v>6.7999999999999996E-3</v>
      </c>
      <c r="X20" s="34">
        <v>1.67E-2</v>
      </c>
      <c r="Y20" s="84">
        <f t="shared" si="4"/>
        <v>1.2333333333333333E-2</v>
      </c>
      <c r="Z20" s="7"/>
      <c r="AA20" s="34">
        <v>0.51570000000000005</v>
      </c>
      <c r="AB20" s="34">
        <v>7.4399999999999994E-2</v>
      </c>
      <c r="AC20" s="34">
        <v>0.35520000000000002</v>
      </c>
      <c r="AD20" s="84">
        <f t="shared" si="5"/>
        <v>0.31509999999999999</v>
      </c>
      <c r="AE20" s="7"/>
    </row>
    <row r="21" spans="1:31" ht="16" thickBot="1">
      <c r="A21" s="119"/>
      <c r="B21" s="42">
        <v>9</v>
      </c>
      <c r="C21" s="43">
        <v>0.1671</v>
      </c>
      <c r="D21" s="44">
        <v>8.9099999999999999E-2</v>
      </c>
      <c r="E21" s="45">
        <v>0.2049</v>
      </c>
      <c r="F21" s="45">
        <f t="shared" si="0"/>
        <v>0.15369999999999998</v>
      </c>
      <c r="G21" s="46">
        <v>0.71230000000000004</v>
      </c>
      <c r="H21" s="47">
        <v>0.32350000000000001</v>
      </c>
      <c r="I21" s="47">
        <v>0.82210000000000005</v>
      </c>
      <c r="J21" s="90">
        <f t="shared" si="1"/>
        <v>0.61930000000000007</v>
      </c>
      <c r="K21" s="48"/>
      <c r="L21" s="49">
        <v>0</v>
      </c>
      <c r="M21" s="49">
        <v>0</v>
      </c>
      <c r="N21" s="49">
        <v>0.06</v>
      </c>
      <c r="O21" s="70">
        <f t="shared" si="2"/>
        <v>0.02</v>
      </c>
      <c r="P21" s="51"/>
      <c r="Q21" s="52">
        <v>2.68</v>
      </c>
      <c r="R21" s="52">
        <v>1.4</v>
      </c>
      <c r="S21" s="52">
        <v>1.65</v>
      </c>
      <c r="T21" s="52">
        <f t="shared" si="3"/>
        <v>1.9100000000000001</v>
      </c>
      <c r="U21" s="71"/>
      <c r="V21" s="55">
        <v>5.3699999999999998E-2</v>
      </c>
      <c r="W21" s="72">
        <v>1E-3</v>
      </c>
      <c r="X21" s="55">
        <v>1.61E-2</v>
      </c>
      <c r="Y21" s="85">
        <f t="shared" si="4"/>
        <v>2.3599999999999999E-2</v>
      </c>
      <c r="Z21" s="56"/>
      <c r="AA21" s="55">
        <v>0.25750000000000001</v>
      </c>
      <c r="AB21" s="55">
        <v>0.1573</v>
      </c>
      <c r="AC21" s="55">
        <v>0.34899999999999998</v>
      </c>
      <c r="AD21" s="85">
        <f t="shared" si="5"/>
        <v>0.25459999999999999</v>
      </c>
      <c r="AE21" s="56"/>
    </row>
    <row r="22" spans="1:31">
      <c r="A22" s="117" t="s">
        <v>6</v>
      </c>
      <c r="B22" s="22">
        <v>1</v>
      </c>
      <c r="C22" s="23">
        <v>0.1477</v>
      </c>
      <c r="D22" s="24">
        <v>0.19719999999999999</v>
      </c>
      <c r="E22" s="24">
        <v>0.29709999999999998</v>
      </c>
      <c r="F22" s="24">
        <f t="shared" si="0"/>
        <v>0.21399999999999997</v>
      </c>
      <c r="G22" s="57">
        <v>0.15029999999999999</v>
      </c>
      <c r="H22" s="58">
        <v>0.60109999999999997</v>
      </c>
      <c r="I22" s="58">
        <v>0.89739999999999998</v>
      </c>
      <c r="J22" s="80">
        <f t="shared" si="1"/>
        <v>0.54959999999999998</v>
      </c>
      <c r="K22" s="27">
        <f>AVERAGE(J22:J32)</f>
        <v>0.54920606060606059</v>
      </c>
      <c r="L22" s="28">
        <v>0</v>
      </c>
      <c r="M22" s="28">
        <v>0.26</v>
      </c>
      <c r="N22" s="28">
        <v>2.85</v>
      </c>
      <c r="O22" s="29">
        <f t="shared" si="2"/>
        <v>1.0366666666666668</v>
      </c>
      <c r="P22" s="30">
        <f>AVERAGE(O22:O32)</f>
        <v>1.6236363636363635</v>
      </c>
      <c r="Q22" s="32">
        <v>2.2200000000000002</v>
      </c>
      <c r="R22" s="32">
        <v>1.8</v>
      </c>
      <c r="S22" s="33">
        <v>2.0299999999999998</v>
      </c>
      <c r="T22" s="32">
        <f t="shared" si="3"/>
        <v>2.0166666666666671</v>
      </c>
      <c r="U22" s="66">
        <f>AVERAGE(T22:T32)</f>
        <v>2.2587878787878783</v>
      </c>
      <c r="V22" s="59">
        <v>1.04E-2</v>
      </c>
      <c r="W22" s="73">
        <v>0</v>
      </c>
      <c r="X22" s="59">
        <v>0</v>
      </c>
      <c r="Y22" s="86">
        <f t="shared" si="4"/>
        <v>3.4666666666666665E-3</v>
      </c>
      <c r="Z22" s="35">
        <f>AVERAGE(Y22:Y32)</f>
        <v>8.2878787878787868E-3</v>
      </c>
      <c r="AA22" s="59">
        <v>0.23139999999999999</v>
      </c>
      <c r="AB22" s="59">
        <v>0.34229999999999999</v>
      </c>
      <c r="AC22" s="59">
        <v>0.4874</v>
      </c>
      <c r="AD22" s="86">
        <f t="shared" si="5"/>
        <v>0.35369999999999996</v>
      </c>
      <c r="AE22" s="35">
        <f>AVERAGE(AD22:AD32)</f>
        <v>0.35808787878787879</v>
      </c>
    </row>
    <row r="23" spans="1:31">
      <c r="A23" s="118"/>
      <c r="B23" s="2">
        <v>2</v>
      </c>
      <c r="C23" s="36">
        <v>0.1628</v>
      </c>
      <c r="D23" s="24">
        <v>6.7699999999999996E-2</v>
      </c>
      <c r="E23" s="37">
        <v>0.37809999999999999</v>
      </c>
      <c r="F23" s="24">
        <f t="shared" si="0"/>
        <v>0.20286666666666667</v>
      </c>
      <c r="G23" s="25">
        <v>0.34029999999999999</v>
      </c>
      <c r="H23" s="26">
        <v>0.39729999999999999</v>
      </c>
      <c r="I23" s="26">
        <v>0.86070000000000002</v>
      </c>
      <c r="J23" s="80">
        <f t="shared" si="1"/>
        <v>0.53276666666666672</v>
      </c>
      <c r="K23" s="27">
        <f>STDEV(J22:J32)</f>
        <v>0.10372712151300487</v>
      </c>
      <c r="L23" s="38">
        <v>0</v>
      </c>
      <c r="M23" s="38">
        <v>0</v>
      </c>
      <c r="N23" s="38">
        <v>2.59</v>
      </c>
      <c r="O23" s="29">
        <f t="shared" si="2"/>
        <v>0.86333333333333329</v>
      </c>
      <c r="P23" s="30">
        <f>STDEV(O22:O32)</f>
        <v>0.9524185057531217</v>
      </c>
      <c r="Q23" s="39">
        <v>1.29</v>
      </c>
      <c r="R23" s="39">
        <v>1.55</v>
      </c>
      <c r="S23" s="40">
        <v>3.39</v>
      </c>
      <c r="T23" s="32">
        <f t="shared" si="3"/>
        <v>2.0766666666666667</v>
      </c>
      <c r="U23" s="68">
        <f>STDEV(T22:T32)</f>
        <v>0.57885379602428044</v>
      </c>
      <c r="V23" s="34">
        <v>4.8399999999999999E-2</v>
      </c>
      <c r="W23" s="67">
        <v>3.5999999999999999E-3</v>
      </c>
      <c r="X23" s="34">
        <v>0</v>
      </c>
      <c r="Y23" s="84">
        <f t="shared" si="4"/>
        <v>1.7333333333333333E-2</v>
      </c>
      <c r="Z23" s="35">
        <f>Y22:Y32</f>
        <v>1.7333333333333333E-2</v>
      </c>
      <c r="AA23" s="34">
        <v>0.31569999999999998</v>
      </c>
      <c r="AB23" s="34">
        <v>0.1152</v>
      </c>
      <c r="AC23" s="34">
        <v>0.50560000000000005</v>
      </c>
      <c r="AD23" s="84">
        <f t="shared" si="5"/>
        <v>0.31216666666666665</v>
      </c>
      <c r="AE23" s="35">
        <f>STDEV(AD22:AD32)</f>
        <v>4.4114606481873347E-2</v>
      </c>
    </row>
    <row r="24" spans="1:31">
      <c r="A24" s="118"/>
      <c r="B24" s="2">
        <v>3</v>
      </c>
      <c r="C24" s="36">
        <v>0.30170000000000002</v>
      </c>
      <c r="D24" s="24">
        <v>0.25419999999999998</v>
      </c>
      <c r="E24" s="37">
        <v>0.30399999999999999</v>
      </c>
      <c r="F24" s="24">
        <f t="shared" si="0"/>
        <v>0.28663333333333335</v>
      </c>
      <c r="G24" s="25">
        <v>0.54659999999999997</v>
      </c>
      <c r="H24" s="26">
        <v>0.57089999999999996</v>
      </c>
      <c r="I24" s="26">
        <v>0.87870000000000004</v>
      </c>
      <c r="J24" s="80">
        <f t="shared" si="1"/>
        <v>0.66539999999999999</v>
      </c>
      <c r="K24" s="3"/>
      <c r="L24" s="38">
        <v>0</v>
      </c>
      <c r="M24" s="38">
        <v>0.87</v>
      </c>
      <c r="N24" s="38">
        <v>2.67</v>
      </c>
      <c r="O24" s="29">
        <f t="shared" si="2"/>
        <v>1.18</v>
      </c>
      <c r="P24" s="30"/>
      <c r="Q24" s="39">
        <v>2.4300000000000002</v>
      </c>
      <c r="R24" s="39">
        <v>1.62</v>
      </c>
      <c r="S24" s="39">
        <v>2.67</v>
      </c>
      <c r="T24" s="32">
        <f t="shared" si="3"/>
        <v>2.2400000000000002</v>
      </c>
      <c r="U24" s="69"/>
      <c r="V24" s="34">
        <v>5.0000000000000001E-4</v>
      </c>
      <c r="W24" s="67">
        <v>0</v>
      </c>
      <c r="X24" s="34">
        <v>0</v>
      </c>
      <c r="Y24" s="84">
        <f t="shared" si="4"/>
        <v>1.6666666666666666E-4</v>
      </c>
      <c r="Z24" s="7"/>
      <c r="AA24" s="34">
        <v>0.45500000000000002</v>
      </c>
      <c r="AB24" s="34">
        <v>0.43390000000000001</v>
      </c>
      <c r="AC24" s="34">
        <v>0.48259999999999997</v>
      </c>
      <c r="AD24" s="84">
        <f t="shared" si="5"/>
        <v>0.45716666666666667</v>
      </c>
      <c r="AE24" s="7"/>
    </row>
    <row r="25" spans="1:31">
      <c r="A25" s="118"/>
      <c r="B25" s="2">
        <v>4</v>
      </c>
      <c r="C25" s="36">
        <v>0.25569999999999998</v>
      </c>
      <c r="D25" s="24">
        <v>0.13850000000000001</v>
      </c>
      <c r="E25" s="37">
        <v>0.2432</v>
      </c>
      <c r="F25" s="24">
        <f t="shared" si="0"/>
        <v>0.21246666666666666</v>
      </c>
      <c r="G25" s="25">
        <v>0.52449999999999997</v>
      </c>
      <c r="H25" s="26">
        <v>0.34329999999999999</v>
      </c>
      <c r="I25" s="26">
        <v>0.93359999999999999</v>
      </c>
      <c r="J25" s="80">
        <f t="shared" si="1"/>
        <v>0.60046666666666659</v>
      </c>
      <c r="K25" s="3"/>
      <c r="L25" s="38">
        <v>0</v>
      </c>
      <c r="M25" s="38">
        <v>0</v>
      </c>
      <c r="N25" s="38">
        <v>0.86</v>
      </c>
      <c r="O25" s="29">
        <f t="shared" si="2"/>
        <v>0.28666666666666668</v>
      </c>
      <c r="P25" s="30"/>
      <c r="Q25" s="39">
        <v>1.56</v>
      </c>
      <c r="R25" s="39">
        <v>1.1599999999999999</v>
      </c>
      <c r="S25" s="39">
        <v>3.52</v>
      </c>
      <c r="T25" s="32">
        <f t="shared" si="3"/>
        <v>2.08</v>
      </c>
      <c r="U25" s="69"/>
      <c r="V25" s="34">
        <v>9.9000000000000008E-3</v>
      </c>
      <c r="W25" s="67">
        <v>3.0999999999999999E-3</v>
      </c>
      <c r="X25" s="34">
        <v>5.0000000000000001E-4</v>
      </c>
      <c r="Y25" s="84">
        <f t="shared" si="4"/>
        <v>4.5000000000000005E-3</v>
      </c>
      <c r="Z25" s="7"/>
      <c r="AA25" s="34">
        <v>0.4556</v>
      </c>
      <c r="AB25" s="34">
        <v>0.26429999999999998</v>
      </c>
      <c r="AC25" s="34">
        <v>0.3725</v>
      </c>
      <c r="AD25" s="84">
        <f t="shared" si="5"/>
        <v>0.36413333333333336</v>
      </c>
      <c r="AE25" s="7"/>
    </row>
    <row r="26" spans="1:31">
      <c r="A26" s="118"/>
      <c r="B26" s="2">
        <v>5</v>
      </c>
      <c r="C26" s="36">
        <v>0.25090000000000001</v>
      </c>
      <c r="D26" s="24">
        <v>0.1208</v>
      </c>
      <c r="E26" s="37">
        <v>0.31440000000000001</v>
      </c>
      <c r="F26" s="24">
        <f t="shared" si="0"/>
        <v>0.22870000000000001</v>
      </c>
      <c r="G26" s="25">
        <v>0.56299999999999994</v>
      </c>
      <c r="H26" s="26">
        <v>0.43409999999999999</v>
      </c>
      <c r="I26" s="26">
        <v>0.99250000000000005</v>
      </c>
      <c r="J26" s="80">
        <f t="shared" si="1"/>
        <v>0.6631999999999999</v>
      </c>
      <c r="K26" s="3"/>
      <c r="L26" s="38">
        <v>2.4</v>
      </c>
      <c r="M26" s="38">
        <v>0.09</v>
      </c>
      <c r="N26" s="38">
        <v>0.65</v>
      </c>
      <c r="O26" s="29">
        <f t="shared" si="2"/>
        <v>1.0466666666666666</v>
      </c>
      <c r="P26" s="30"/>
      <c r="Q26" s="39" t="s">
        <v>35</v>
      </c>
      <c r="R26" s="39">
        <v>1.8</v>
      </c>
      <c r="S26" s="39">
        <v>3.46</v>
      </c>
      <c r="T26" s="32">
        <f t="shared" si="3"/>
        <v>2.63</v>
      </c>
      <c r="U26" s="69"/>
      <c r="V26" s="34">
        <v>2.24E-2</v>
      </c>
      <c r="W26" s="67">
        <v>3.0999999999999999E-3</v>
      </c>
      <c r="X26" s="34">
        <v>3.5999999999999999E-3</v>
      </c>
      <c r="Y26" s="84">
        <f t="shared" si="4"/>
        <v>9.6999999999999986E-3</v>
      </c>
      <c r="Z26" s="7"/>
      <c r="AA26" s="34">
        <v>0.45829999999999999</v>
      </c>
      <c r="AB26" s="34">
        <v>0.20319999999999999</v>
      </c>
      <c r="AC26" s="34">
        <v>0.4148</v>
      </c>
      <c r="AD26" s="84">
        <f t="shared" si="5"/>
        <v>0.35876666666666668</v>
      </c>
      <c r="AE26" s="7"/>
    </row>
    <row r="27" spans="1:31">
      <c r="A27" s="118"/>
      <c r="B27" s="2">
        <v>6</v>
      </c>
      <c r="C27" s="36">
        <v>0.26910000000000001</v>
      </c>
      <c r="D27" s="24">
        <v>0.1245</v>
      </c>
      <c r="E27" s="37">
        <v>0.34439999999999998</v>
      </c>
      <c r="F27" s="24">
        <f t="shared" si="0"/>
        <v>0.246</v>
      </c>
      <c r="G27" s="25">
        <v>0.6129</v>
      </c>
      <c r="H27" s="26">
        <v>0.54090000000000005</v>
      </c>
      <c r="I27" s="26">
        <v>0.93700000000000006</v>
      </c>
      <c r="J27" s="80">
        <f t="shared" si="1"/>
        <v>0.69693333333333329</v>
      </c>
      <c r="K27" s="3"/>
      <c r="L27" s="38">
        <v>0</v>
      </c>
      <c r="M27" s="38">
        <v>0</v>
      </c>
      <c r="N27" s="38">
        <v>6.62</v>
      </c>
      <c r="O27" s="29">
        <f t="shared" si="2"/>
        <v>2.2066666666666666</v>
      </c>
      <c r="P27" s="30"/>
      <c r="Q27" s="39">
        <v>3.06</v>
      </c>
      <c r="R27" s="39">
        <v>2.85</v>
      </c>
      <c r="S27" s="39">
        <v>2.73</v>
      </c>
      <c r="T27" s="32">
        <f t="shared" si="3"/>
        <v>2.8800000000000003</v>
      </c>
      <c r="U27" s="69"/>
      <c r="V27" s="34">
        <v>3.5400000000000001E-2</v>
      </c>
      <c r="W27" s="67">
        <v>3.9100000000000003E-2</v>
      </c>
      <c r="X27" s="34">
        <v>0</v>
      </c>
      <c r="Y27" s="84">
        <f t="shared" si="4"/>
        <v>2.4833333333333336E-2</v>
      </c>
      <c r="Z27" s="7"/>
      <c r="AA27" s="34">
        <v>0.39300000000000002</v>
      </c>
      <c r="AB27" s="34">
        <v>0.18770000000000001</v>
      </c>
      <c r="AC27" s="34">
        <v>0.50670000000000004</v>
      </c>
      <c r="AD27" s="84">
        <f t="shared" si="5"/>
        <v>0.36246666666666671</v>
      </c>
      <c r="AE27" s="7"/>
    </row>
    <row r="28" spans="1:31">
      <c r="A28" s="118"/>
      <c r="B28" s="2">
        <v>7</v>
      </c>
      <c r="C28" s="36">
        <v>8.9099999999999999E-2</v>
      </c>
      <c r="D28" s="24">
        <v>0.1391</v>
      </c>
      <c r="E28" s="37">
        <v>0.41980000000000001</v>
      </c>
      <c r="F28" s="24">
        <f t="shared" si="0"/>
        <v>0.216</v>
      </c>
      <c r="G28" s="25">
        <v>0.13389999999999999</v>
      </c>
      <c r="H28" s="26">
        <v>0.1603</v>
      </c>
      <c r="I28" s="26">
        <v>0.93289999999999995</v>
      </c>
      <c r="J28" s="80">
        <f t="shared" si="1"/>
        <v>0.40903333333333336</v>
      </c>
      <c r="K28" s="3"/>
      <c r="L28" s="38">
        <v>0</v>
      </c>
      <c r="M28" s="38">
        <v>0</v>
      </c>
      <c r="N28" s="38">
        <v>9.5299999999999994</v>
      </c>
      <c r="O28" s="29">
        <f t="shared" si="2"/>
        <v>3.1766666666666663</v>
      </c>
      <c r="P28" s="30"/>
      <c r="Q28" s="39">
        <v>0.85</v>
      </c>
      <c r="R28" s="39">
        <v>2.4700000000000002</v>
      </c>
      <c r="S28" s="39">
        <v>5.71</v>
      </c>
      <c r="T28" s="32">
        <f t="shared" si="3"/>
        <v>3.0100000000000002</v>
      </c>
      <c r="U28" s="69"/>
      <c r="V28" s="34">
        <v>6.7999999999999996E-3</v>
      </c>
      <c r="W28" s="67">
        <v>0</v>
      </c>
      <c r="X28" s="34">
        <v>0</v>
      </c>
      <c r="Y28" s="84">
        <f t="shared" si="4"/>
        <v>2.2666666666666664E-3</v>
      </c>
      <c r="Z28" s="7"/>
      <c r="AA28" s="34">
        <v>0.214</v>
      </c>
      <c r="AB28" s="34">
        <v>0.20680000000000001</v>
      </c>
      <c r="AC28" s="34">
        <v>0.5353</v>
      </c>
      <c r="AD28" s="84">
        <f t="shared" si="5"/>
        <v>0.31869999999999998</v>
      </c>
      <c r="AE28" s="7"/>
    </row>
    <row r="29" spans="1:31">
      <c r="A29" s="118"/>
      <c r="B29" s="2">
        <v>8</v>
      </c>
      <c r="C29" s="36">
        <v>0.19009999999999999</v>
      </c>
      <c r="D29" s="24">
        <v>0.10630000000000001</v>
      </c>
      <c r="E29" s="37">
        <v>0.34050000000000002</v>
      </c>
      <c r="F29" s="24">
        <f t="shared" si="0"/>
        <v>0.21230000000000002</v>
      </c>
      <c r="G29" s="25">
        <v>0.18909999999999999</v>
      </c>
      <c r="H29" s="26">
        <v>8.77E-2</v>
      </c>
      <c r="I29" s="26">
        <v>0.873</v>
      </c>
      <c r="J29" s="80">
        <f t="shared" si="1"/>
        <v>0.38326666666666664</v>
      </c>
      <c r="K29" s="3"/>
      <c r="L29" s="38">
        <v>0</v>
      </c>
      <c r="M29" s="38">
        <v>0</v>
      </c>
      <c r="N29" s="38">
        <v>5.6</v>
      </c>
      <c r="O29" s="29">
        <f t="shared" si="2"/>
        <v>1.8666666666666665</v>
      </c>
      <c r="P29" s="30"/>
      <c r="Q29" s="39">
        <v>1.51</v>
      </c>
      <c r="R29" s="39">
        <v>1.28</v>
      </c>
      <c r="S29" s="39">
        <v>3.73</v>
      </c>
      <c r="T29" s="32">
        <f t="shared" si="3"/>
        <v>2.1733333333333333</v>
      </c>
      <c r="U29" s="69"/>
      <c r="V29" s="34">
        <v>1.2500000000000001E-2</v>
      </c>
      <c r="W29" s="67">
        <v>0</v>
      </c>
      <c r="X29" s="34">
        <v>0</v>
      </c>
      <c r="Y29" s="84">
        <f t="shared" si="4"/>
        <v>4.1666666666666666E-3</v>
      </c>
      <c r="Z29" s="7"/>
      <c r="AA29" s="34">
        <v>0.32690000000000002</v>
      </c>
      <c r="AB29" s="34">
        <v>0.20030000000000001</v>
      </c>
      <c r="AC29" s="34">
        <v>0.46039999999999998</v>
      </c>
      <c r="AD29" s="84">
        <f t="shared" si="5"/>
        <v>0.32919999999999999</v>
      </c>
      <c r="AE29" s="7"/>
    </row>
    <row r="30" spans="1:31">
      <c r="A30" s="118"/>
      <c r="B30" s="2">
        <v>9</v>
      </c>
      <c r="C30" s="36">
        <v>0.18679999999999999</v>
      </c>
      <c r="D30" s="24">
        <v>7.9699999999999993E-2</v>
      </c>
      <c r="E30" s="37">
        <v>0.23330000000000001</v>
      </c>
      <c r="F30" s="24">
        <f t="shared" si="0"/>
        <v>0.1666</v>
      </c>
      <c r="G30" s="25">
        <v>0.55259999999999998</v>
      </c>
      <c r="H30" s="26">
        <v>0.19700000000000001</v>
      </c>
      <c r="I30" s="26">
        <v>0.96840000000000004</v>
      </c>
      <c r="J30" s="80">
        <f t="shared" si="1"/>
        <v>0.57266666666666666</v>
      </c>
      <c r="K30" s="3"/>
      <c r="L30" s="38">
        <v>6.52</v>
      </c>
      <c r="M30" s="38">
        <v>0</v>
      </c>
      <c r="N30" s="38">
        <v>0.85</v>
      </c>
      <c r="O30" s="29">
        <f t="shared" si="2"/>
        <v>2.4566666666666666</v>
      </c>
      <c r="P30" s="30"/>
      <c r="Q30" s="39">
        <v>1.27</v>
      </c>
      <c r="R30" s="39">
        <v>1.07</v>
      </c>
      <c r="S30" s="39">
        <v>1.04</v>
      </c>
      <c r="T30" s="32">
        <f t="shared" si="3"/>
        <v>1.1266666666666667</v>
      </c>
      <c r="U30" s="69"/>
      <c r="V30" s="34">
        <v>8.5000000000000006E-3</v>
      </c>
      <c r="W30" s="67">
        <v>6.7999999999999996E-3</v>
      </c>
      <c r="X30" s="34">
        <v>1.04E-2</v>
      </c>
      <c r="Y30" s="84">
        <f t="shared" si="4"/>
        <v>8.5666666666666669E-3</v>
      </c>
      <c r="Z30" s="7"/>
      <c r="AA30" s="34">
        <v>0.37630000000000002</v>
      </c>
      <c r="AB30" s="34">
        <v>0.15609999999999999</v>
      </c>
      <c r="AC30" s="34">
        <v>0.46679999999999999</v>
      </c>
      <c r="AD30" s="84">
        <f t="shared" si="5"/>
        <v>0.33306666666666668</v>
      </c>
      <c r="AE30" s="7"/>
    </row>
    <row r="31" spans="1:31">
      <c r="A31" s="118"/>
      <c r="B31" s="2">
        <v>10</v>
      </c>
      <c r="C31" s="36">
        <v>0.23369999999999999</v>
      </c>
      <c r="D31" s="24">
        <v>7.5499999999999998E-2</v>
      </c>
      <c r="E31" s="37">
        <v>0.2306</v>
      </c>
      <c r="F31" s="24">
        <f t="shared" si="0"/>
        <v>0.17993333333333331</v>
      </c>
      <c r="G31" s="25">
        <v>0.49440000000000001</v>
      </c>
      <c r="H31" s="26">
        <v>7.5999999999999998E-2</v>
      </c>
      <c r="I31" s="26">
        <v>0.90559999999999996</v>
      </c>
      <c r="J31" s="80">
        <f t="shared" si="1"/>
        <v>0.49199999999999999</v>
      </c>
      <c r="K31" s="3"/>
      <c r="L31" s="38">
        <v>7.15</v>
      </c>
      <c r="M31" s="38">
        <v>0</v>
      </c>
      <c r="N31" s="38">
        <v>1.61</v>
      </c>
      <c r="O31" s="29">
        <f t="shared" si="2"/>
        <v>2.92</v>
      </c>
      <c r="P31" s="30"/>
      <c r="Q31" s="39">
        <v>1.7</v>
      </c>
      <c r="R31" s="39">
        <v>1.27</v>
      </c>
      <c r="S31" s="39">
        <v>2</v>
      </c>
      <c r="T31" s="32">
        <f t="shared" si="3"/>
        <v>1.6566666666666665</v>
      </c>
      <c r="U31" s="69"/>
      <c r="V31" s="34">
        <v>1.72E-2</v>
      </c>
      <c r="W31" s="67">
        <v>1.41E-2</v>
      </c>
      <c r="X31" s="34">
        <v>5.7000000000000002E-3</v>
      </c>
      <c r="Y31" s="84">
        <f t="shared" si="4"/>
        <v>1.2333333333333335E-2</v>
      </c>
      <c r="Z31" s="7"/>
      <c r="AA31" s="34">
        <v>0.48970000000000002</v>
      </c>
      <c r="AB31" s="34">
        <v>0.14399999999999999</v>
      </c>
      <c r="AC31" s="34">
        <v>0.3584</v>
      </c>
      <c r="AD31" s="84">
        <f t="shared" si="5"/>
        <v>0.33069999999999999</v>
      </c>
      <c r="AE31" s="7"/>
    </row>
    <row r="32" spans="1:31" ht="16" thickBot="1">
      <c r="A32" s="119"/>
      <c r="B32" s="42">
        <v>11</v>
      </c>
      <c r="C32" s="43">
        <v>0.20630000000000001</v>
      </c>
      <c r="D32" s="44">
        <v>0.26029999999999998</v>
      </c>
      <c r="E32" s="45">
        <v>0.38490000000000002</v>
      </c>
      <c r="F32" s="45">
        <f t="shared" si="0"/>
        <v>0.28383333333333333</v>
      </c>
      <c r="G32" s="46">
        <v>0.2087</v>
      </c>
      <c r="H32" s="47">
        <v>0.48920000000000002</v>
      </c>
      <c r="I32" s="47">
        <v>0.72989999999999999</v>
      </c>
      <c r="J32" s="90">
        <f t="shared" si="1"/>
        <v>0.47593333333333332</v>
      </c>
      <c r="K32" s="48"/>
      <c r="L32" s="49">
        <v>0</v>
      </c>
      <c r="M32" s="49">
        <v>0.15</v>
      </c>
      <c r="N32" s="49">
        <v>2.31</v>
      </c>
      <c r="O32" s="70">
        <f t="shared" si="2"/>
        <v>0.82</v>
      </c>
      <c r="P32" s="51"/>
      <c r="Q32" s="52">
        <v>1.58</v>
      </c>
      <c r="R32" s="52">
        <v>1.96</v>
      </c>
      <c r="S32" s="52">
        <v>5.33</v>
      </c>
      <c r="T32" s="52">
        <f t="shared" si="3"/>
        <v>2.956666666666667</v>
      </c>
      <c r="U32" s="71"/>
      <c r="V32" s="55">
        <v>1.15E-2</v>
      </c>
      <c r="W32" s="72">
        <v>0</v>
      </c>
      <c r="X32" s="55">
        <v>0</v>
      </c>
      <c r="Y32" s="85">
        <f t="shared" si="4"/>
        <v>3.8333333333333331E-3</v>
      </c>
      <c r="Z32" s="56"/>
      <c r="AA32" s="55">
        <v>0.36049999999999999</v>
      </c>
      <c r="AB32" s="55">
        <v>0.42270000000000002</v>
      </c>
      <c r="AC32" s="55">
        <v>0.47349999999999998</v>
      </c>
      <c r="AD32" s="85">
        <f t="shared" si="5"/>
        <v>0.41889999999999999</v>
      </c>
      <c r="AE32" s="56"/>
    </row>
    <row r="33" spans="1:31">
      <c r="A33" s="117" t="s">
        <v>7</v>
      </c>
      <c r="B33" s="22">
        <v>1</v>
      </c>
      <c r="C33" s="23">
        <v>0.214</v>
      </c>
      <c r="D33" s="24">
        <v>0.12089999999999999</v>
      </c>
      <c r="E33" s="24">
        <v>0.28539999999999999</v>
      </c>
      <c r="F33" s="24">
        <f t="shared" si="0"/>
        <v>0.20676666666666665</v>
      </c>
      <c r="G33" s="57">
        <v>0.29210000000000003</v>
      </c>
      <c r="H33" s="58">
        <v>0.90529999999999999</v>
      </c>
      <c r="I33" s="58">
        <v>0.95660000000000001</v>
      </c>
      <c r="J33" s="80">
        <f t="shared" si="1"/>
        <v>0.71799999999999997</v>
      </c>
      <c r="K33" s="27">
        <f>AVERAGE(J33:J42)</f>
        <v>0.55689999999999995</v>
      </c>
      <c r="L33" s="28">
        <v>0</v>
      </c>
      <c r="M33" s="28">
        <v>1.1100000000000001</v>
      </c>
      <c r="N33" s="28">
        <v>9.7899999999999991</v>
      </c>
      <c r="O33" s="29">
        <f t="shared" si="2"/>
        <v>3.6333333333333329</v>
      </c>
      <c r="P33" s="30">
        <f>AVERAGE(O33:O42)</f>
        <v>1.7326666666666668</v>
      </c>
      <c r="Q33" s="32">
        <v>1.86</v>
      </c>
      <c r="R33" s="32">
        <v>1.32</v>
      </c>
      <c r="S33" s="33">
        <v>1.41</v>
      </c>
      <c r="T33" s="32">
        <f t="shared" si="3"/>
        <v>1.53</v>
      </c>
      <c r="U33" s="66">
        <f>AVERAGE(T33:T42)</f>
        <v>1.6326666666666667</v>
      </c>
      <c r="V33" s="59">
        <v>1.35E-2</v>
      </c>
      <c r="W33" s="73">
        <v>5.1999999999999998E-3</v>
      </c>
      <c r="X33" s="59">
        <v>0</v>
      </c>
      <c r="Y33" s="86">
        <f t="shared" si="4"/>
        <v>6.2333333333333338E-3</v>
      </c>
      <c r="Z33" s="35">
        <f>AVERAGE(Y33:Y42)</f>
        <v>8.4933333333333354E-3</v>
      </c>
      <c r="AA33" s="59">
        <v>0.35680000000000001</v>
      </c>
      <c r="AB33" s="59">
        <v>0.23069999999999999</v>
      </c>
      <c r="AC33" s="59">
        <v>0.52590000000000003</v>
      </c>
      <c r="AD33" s="86">
        <f t="shared" si="5"/>
        <v>0.37113333333333332</v>
      </c>
      <c r="AE33" s="35">
        <f>AVERAGE(AD33:AD42)</f>
        <v>0.27783333333333327</v>
      </c>
    </row>
    <row r="34" spans="1:31">
      <c r="A34" s="118"/>
      <c r="B34" s="2">
        <v>2</v>
      </c>
      <c r="C34" s="36">
        <v>0.16450000000000001</v>
      </c>
      <c r="D34" s="24">
        <v>9.9000000000000005E-2</v>
      </c>
      <c r="E34" s="37">
        <v>0.30470000000000003</v>
      </c>
      <c r="F34" s="24">
        <f t="shared" si="0"/>
        <v>0.18940000000000001</v>
      </c>
      <c r="G34" s="25">
        <v>0.26939999999999997</v>
      </c>
      <c r="H34" s="26">
        <v>0.51890000000000003</v>
      </c>
      <c r="I34" s="26">
        <v>0.84989999999999999</v>
      </c>
      <c r="J34" s="80">
        <f t="shared" si="1"/>
        <v>0.54606666666666659</v>
      </c>
      <c r="K34" s="27">
        <f>STDEV(J33:J42)</f>
        <v>0.11694279808817355</v>
      </c>
      <c r="L34" s="38">
        <v>0</v>
      </c>
      <c r="M34" s="38">
        <v>0</v>
      </c>
      <c r="N34" s="38">
        <v>3.28</v>
      </c>
      <c r="O34" s="29">
        <f t="shared" si="2"/>
        <v>1.0933333333333333</v>
      </c>
      <c r="P34" s="30">
        <f>STDEV(O33:O42)</f>
        <v>1.858291263433449</v>
      </c>
      <c r="Q34" s="39">
        <v>1.1299999999999999</v>
      </c>
      <c r="R34" s="39">
        <v>1.1399999999999999</v>
      </c>
      <c r="S34" s="40">
        <v>1.82</v>
      </c>
      <c r="T34" s="32">
        <f t="shared" si="3"/>
        <v>1.3633333333333333</v>
      </c>
      <c r="U34" s="68">
        <f>STDEV(T33:T42)</f>
        <v>0.22460280441945979</v>
      </c>
      <c r="V34" s="34">
        <v>2.7E-2</v>
      </c>
      <c r="W34" s="67">
        <v>5.7000000000000002E-3</v>
      </c>
      <c r="X34" s="34">
        <v>0</v>
      </c>
      <c r="Y34" s="84">
        <f t="shared" si="4"/>
        <v>1.09E-2</v>
      </c>
      <c r="Z34" s="35">
        <f>STDEV(Y33:Y42)</f>
        <v>4.6685657511530768E-3</v>
      </c>
      <c r="AA34" s="34">
        <v>0.32890000000000003</v>
      </c>
      <c r="AB34" s="34">
        <v>0.19739999999999999</v>
      </c>
      <c r="AC34" s="34">
        <v>0.4864</v>
      </c>
      <c r="AD34" s="84">
        <f t="shared" si="5"/>
        <v>0.33756666666666663</v>
      </c>
      <c r="AE34" s="35">
        <f>STDEV(AD33:AD42)</f>
        <v>6.8206965358802024E-2</v>
      </c>
    </row>
    <row r="35" spans="1:31">
      <c r="A35" s="118"/>
      <c r="B35" s="2">
        <v>3</v>
      </c>
      <c r="C35" s="36">
        <v>0.21959999999999999</v>
      </c>
      <c r="D35" s="24">
        <v>0.1026</v>
      </c>
      <c r="E35" s="37">
        <v>0.11609999999999999</v>
      </c>
      <c r="F35" s="24">
        <f t="shared" si="0"/>
        <v>0.14609999999999998</v>
      </c>
      <c r="G35" s="25">
        <v>0.71609999999999996</v>
      </c>
      <c r="H35" s="26">
        <v>0.59040000000000004</v>
      </c>
      <c r="I35" s="26">
        <v>0.65239999999999998</v>
      </c>
      <c r="J35" s="80">
        <f t="shared" si="1"/>
        <v>0.65296666666666658</v>
      </c>
      <c r="K35" s="3"/>
      <c r="L35" s="38">
        <v>8.19</v>
      </c>
      <c r="M35" s="38">
        <v>7.0000000000000007E-2</v>
      </c>
      <c r="N35" s="38">
        <v>0.23</v>
      </c>
      <c r="O35" s="29">
        <f t="shared" si="2"/>
        <v>2.83</v>
      </c>
      <c r="P35" s="30"/>
      <c r="Q35" s="39">
        <v>1.45</v>
      </c>
      <c r="R35" s="39">
        <v>1.07</v>
      </c>
      <c r="S35" s="39">
        <v>1.56</v>
      </c>
      <c r="T35" s="32">
        <f t="shared" si="3"/>
        <v>1.36</v>
      </c>
      <c r="U35" s="69"/>
      <c r="V35" s="34">
        <v>5.1999999999999998E-3</v>
      </c>
      <c r="W35" s="67">
        <v>5.1999999999999998E-3</v>
      </c>
      <c r="X35" s="34">
        <v>8.8999999999999999E-3</v>
      </c>
      <c r="Y35" s="84">
        <f t="shared" si="4"/>
        <v>6.4333333333333326E-3</v>
      </c>
      <c r="Z35" s="7"/>
      <c r="AA35" s="34">
        <v>0.37809999999999999</v>
      </c>
      <c r="AB35" s="34">
        <v>0.21310000000000001</v>
      </c>
      <c r="AC35" s="34">
        <v>0.2044</v>
      </c>
      <c r="AD35" s="84">
        <f t="shared" si="5"/>
        <v>0.26519999999999999</v>
      </c>
      <c r="AE35" s="7"/>
    </row>
    <row r="36" spans="1:31">
      <c r="A36" s="118"/>
      <c r="B36" s="2">
        <v>4</v>
      </c>
      <c r="C36" s="36">
        <v>0.23280000000000001</v>
      </c>
      <c r="D36" s="24">
        <v>0.12239999999999999</v>
      </c>
      <c r="E36" s="37">
        <v>0.31590000000000001</v>
      </c>
      <c r="F36" s="24">
        <f t="shared" si="0"/>
        <v>0.22370000000000001</v>
      </c>
      <c r="G36" s="25">
        <v>0.84</v>
      </c>
      <c r="H36" s="26">
        <v>0.33650000000000002</v>
      </c>
      <c r="I36" s="26">
        <v>0.90029999999999999</v>
      </c>
      <c r="J36" s="80">
        <f t="shared" si="1"/>
        <v>0.6922666666666667</v>
      </c>
      <c r="K36" s="3"/>
      <c r="L36" s="38">
        <v>15.19</v>
      </c>
      <c r="M36" s="38">
        <v>0</v>
      </c>
      <c r="N36" s="38">
        <v>2.38</v>
      </c>
      <c r="O36" s="29">
        <f t="shared" si="2"/>
        <v>5.8566666666666665</v>
      </c>
      <c r="P36" s="30"/>
      <c r="Q36" s="39">
        <v>1.61</v>
      </c>
      <c r="R36" s="39">
        <v>1.41</v>
      </c>
      <c r="S36" s="39">
        <v>2.2000000000000002</v>
      </c>
      <c r="T36" s="32">
        <f t="shared" si="3"/>
        <v>1.7400000000000002</v>
      </c>
      <c r="U36" s="69"/>
      <c r="V36" s="34">
        <v>2.4500000000000001E-2</v>
      </c>
      <c r="W36" s="67">
        <v>1.61E-2</v>
      </c>
      <c r="X36" s="34">
        <v>5.0000000000000001E-4</v>
      </c>
      <c r="Y36" s="84">
        <f t="shared" si="4"/>
        <v>1.3699999999999999E-2</v>
      </c>
      <c r="Z36" s="7"/>
      <c r="AA36" s="34">
        <v>0.42270000000000002</v>
      </c>
      <c r="AB36" s="34">
        <v>0.24049999999999999</v>
      </c>
      <c r="AC36" s="34">
        <v>0.49480000000000002</v>
      </c>
      <c r="AD36" s="84">
        <f t="shared" si="5"/>
        <v>0.38599999999999995</v>
      </c>
      <c r="AE36" s="7"/>
    </row>
    <row r="37" spans="1:31">
      <c r="A37" s="118"/>
      <c r="B37" s="2">
        <v>5</v>
      </c>
      <c r="C37" s="36">
        <v>0.1825</v>
      </c>
      <c r="D37" s="24">
        <v>9.2700000000000005E-2</v>
      </c>
      <c r="E37" s="37">
        <v>9.8400000000000001E-2</v>
      </c>
      <c r="F37" s="24">
        <f t="shared" si="0"/>
        <v>0.12453333333333333</v>
      </c>
      <c r="G37" s="25">
        <v>0.1353</v>
      </c>
      <c r="H37" s="26">
        <v>0.1867</v>
      </c>
      <c r="I37" s="26">
        <v>0.94710000000000005</v>
      </c>
      <c r="J37" s="80">
        <f t="shared" si="1"/>
        <v>0.42303333333333337</v>
      </c>
      <c r="K37" s="3"/>
      <c r="L37" s="38">
        <v>0</v>
      </c>
      <c r="M37" s="38">
        <v>0</v>
      </c>
      <c r="N37" s="38">
        <v>2.95</v>
      </c>
      <c r="O37" s="29">
        <f t="shared" si="2"/>
        <v>0.98333333333333339</v>
      </c>
      <c r="P37" s="30"/>
      <c r="Q37" s="39">
        <v>1.72</v>
      </c>
      <c r="R37" s="39">
        <v>1.51</v>
      </c>
      <c r="S37" s="39">
        <v>1.33</v>
      </c>
      <c r="T37" s="32">
        <f t="shared" si="3"/>
        <v>1.5200000000000002</v>
      </c>
      <c r="U37" s="69"/>
      <c r="V37" s="34">
        <v>3.5999999999999999E-3</v>
      </c>
      <c r="W37" s="67">
        <v>0</v>
      </c>
      <c r="X37" s="34">
        <v>0</v>
      </c>
      <c r="Y37" s="84">
        <f t="shared" si="4"/>
        <v>1.1999999999999999E-3</v>
      </c>
      <c r="Z37" s="7"/>
      <c r="AA37" s="34">
        <v>0.30509999999999998</v>
      </c>
      <c r="AB37" s="34">
        <v>0.1588</v>
      </c>
      <c r="AC37" s="34">
        <v>0.19620000000000001</v>
      </c>
      <c r="AD37" s="84">
        <f t="shared" si="5"/>
        <v>0.22003333333333333</v>
      </c>
      <c r="AE37" s="7"/>
    </row>
    <row r="38" spans="1:31">
      <c r="A38" s="118"/>
      <c r="B38" s="2">
        <v>6</v>
      </c>
      <c r="C38" s="36">
        <v>0.1822</v>
      </c>
      <c r="D38" s="24">
        <v>8.8499999999999995E-2</v>
      </c>
      <c r="E38" s="37">
        <v>0.1167</v>
      </c>
      <c r="F38" s="24">
        <f t="shared" si="0"/>
        <v>0.12913333333333332</v>
      </c>
      <c r="G38" s="25">
        <v>0.52949999999999997</v>
      </c>
      <c r="H38" s="26">
        <v>0.1429</v>
      </c>
      <c r="I38" s="26">
        <v>0.51900000000000002</v>
      </c>
      <c r="J38" s="80">
        <f t="shared" si="1"/>
        <v>0.39713333333333334</v>
      </c>
      <c r="K38" s="3"/>
      <c r="L38" s="38">
        <v>1.36</v>
      </c>
      <c r="M38" s="38">
        <v>0</v>
      </c>
      <c r="N38" s="38">
        <v>0.02</v>
      </c>
      <c r="O38" s="29">
        <f t="shared" si="2"/>
        <v>0.46</v>
      </c>
      <c r="P38" s="60"/>
      <c r="Q38" s="39">
        <v>1.48</v>
      </c>
      <c r="R38" s="39">
        <v>1.37</v>
      </c>
      <c r="S38" s="39">
        <v>3.44</v>
      </c>
      <c r="T38" s="32">
        <f t="shared" si="3"/>
        <v>2.0966666666666667</v>
      </c>
      <c r="U38" s="69"/>
      <c r="V38" s="34">
        <v>1.66E-2</v>
      </c>
      <c r="W38" s="67">
        <v>2.1399999999999999E-2</v>
      </c>
      <c r="X38" s="34">
        <v>0</v>
      </c>
      <c r="Y38" s="84">
        <f t="shared" si="4"/>
        <v>1.2666666666666666E-2</v>
      </c>
      <c r="Z38" s="7"/>
      <c r="AA38" s="34">
        <v>0.32090000000000002</v>
      </c>
      <c r="AB38" s="34">
        <v>0.1638</v>
      </c>
      <c r="AC38" s="34">
        <v>0.1515</v>
      </c>
      <c r="AD38" s="84">
        <f t="shared" si="5"/>
        <v>0.21206666666666665</v>
      </c>
      <c r="AE38" s="7"/>
    </row>
    <row r="39" spans="1:31">
      <c r="A39" s="118"/>
      <c r="B39" s="2">
        <v>7</v>
      </c>
      <c r="C39" s="36">
        <v>0.17810000000000001</v>
      </c>
      <c r="D39" s="24">
        <v>7.7600000000000002E-2</v>
      </c>
      <c r="E39" s="37">
        <v>7.2400000000000006E-2</v>
      </c>
      <c r="F39" s="24">
        <f t="shared" si="0"/>
        <v>0.10936666666666668</v>
      </c>
      <c r="G39" s="25">
        <v>0.41170000000000001</v>
      </c>
      <c r="H39" s="26">
        <v>0.52180000000000004</v>
      </c>
      <c r="I39" s="26">
        <v>0.79220000000000002</v>
      </c>
      <c r="J39" s="80">
        <f t="shared" si="1"/>
        <v>0.57523333333333337</v>
      </c>
      <c r="K39" s="3"/>
      <c r="L39" s="38">
        <v>1.67</v>
      </c>
      <c r="M39" s="38">
        <v>0</v>
      </c>
      <c r="N39" s="38">
        <v>0</v>
      </c>
      <c r="O39" s="29">
        <f t="shared" si="2"/>
        <v>0.55666666666666664</v>
      </c>
      <c r="P39" s="60"/>
      <c r="Q39" s="39">
        <v>1.97</v>
      </c>
      <c r="R39" s="39">
        <v>1.24</v>
      </c>
      <c r="S39" s="39">
        <v>2.21</v>
      </c>
      <c r="T39" s="32">
        <f t="shared" si="3"/>
        <v>1.8066666666666666</v>
      </c>
      <c r="U39" s="69"/>
      <c r="V39" s="34">
        <v>1.5100000000000001E-2</v>
      </c>
      <c r="W39" s="67">
        <v>4.7000000000000002E-3</v>
      </c>
      <c r="X39" s="34">
        <v>0</v>
      </c>
      <c r="Y39" s="84">
        <f t="shared" si="4"/>
        <v>6.6000000000000008E-3</v>
      </c>
      <c r="Z39" s="7"/>
      <c r="AA39" s="34">
        <v>0.29680000000000001</v>
      </c>
      <c r="AB39" s="34">
        <v>0.15140000000000001</v>
      </c>
      <c r="AC39" s="34">
        <v>0.1149</v>
      </c>
      <c r="AD39" s="84">
        <f t="shared" si="5"/>
        <v>0.18770000000000001</v>
      </c>
      <c r="AE39" s="7"/>
    </row>
    <row r="40" spans="1:31">
      <c r="A40" s="118"/>
      <c r="B40" s="2">
        <v>8</v>
      </c>
      <c r="C40" s="36">
        <v>0.1953</v>
      </c>
      <c r="D40" s="24">
        <v>6.9800000000000001E-2</v>
      </c>
      <c r="E40" s="37">
        <v>0.2135</v>
      </c>
      <c r="F40" s="24">
        <f t="shared" si="0"/>
        <v>0.15953333333333333</v>
      </c>
      <c r="G40" s="25">
        <v>0.45090000000000002</v>
      </c>
      <c r="H40" s="26">
        <v>0.1045</v>
      </c>
      <c r="I40" s="26">
        <v>0.96919999999999995</v>
      </c>
      <c r="J40" s="80">
        <f t="shared" si="1"/>
        <v>0.50819999999999999</v>
      </c>
      <c r="K40" s="3"/>
      <c r="L40" s="38">
        <v>0</v>
      </c>
      <c r="M40" s="38">
        <v>0</v>
      </c>
      <c r="N40" s="38">
        <v>0.19</v>
      </c>
      <c r="O40" s="29">
        <f t="shared" si="2"/>
        <v>6.3333333333333339E-2</v>
      </c>
      <c r="P40" s="60"/>
      <c r="Q40" s="39">
        <v>1.64</v>
      </c>
      <c r="R40" s="39">
        <v>1.54</v>
      </c>
      <c r="S40" s="39">
        <v>1.55</v>
      </c>
      <c r="T40" s="32">
        <f t="shared" si="3"/>
        <v>1.5766666666666664</v>
      </c>
      <c r="U40" s="69"/>
      <c r="V40" s="34">
        <v>5.1999999999999998E-3</v>
      </c>
      <c r="W40" s="67">
        <v>3.5999999999999999E-3</v>
      </c>
      <c r="X40" s="34">
        <v>2.0999999999999999E-3</v>
      </c>
      <c r="Y40" s="84">
        <f t="shared" si="4"/>
        <v>3.6333333333333326E-3</v>
      </c>
      <c r="Z40" s="7"/>
      <c r="AA40" s="34">
        <v>0.33710000000000001</v>
      </c>
      <c r="AB40" s="34">
        <v>0.1193</v>
      </c>
      <c r="AC40" s="34">
        <v>0.36649999999999999</v>
      </c>
      <c r="AD40" s="84">
        <f t="shared" si="5"/>
        <v>0.27429999999999999</v>
      </c>
      <c r="AE40" s="7"/>
    </row>
    <row r="41" spans="1:31">
      <c r="A41" s="118"/>
      <c r="B41" s="2">
        <v>9</v>
      </c>
      <c r="C41" s="36">
        <v>9.8400000000000001E-2</v>
      </c>
      <c r="D41" s="24">
        <v>6.6100000000000006E-2</v>
      </c>
      <c r="E41" s="37">
        <v>0.2535</v>
      </c>
      <c r="F41" s="24">
        <f t="shared" si="0"/>
        <v>0.13933333333333334</v>
      </c>
      <c r="G41" s="25">
        <v>6.7900000000000002E-2</v>
      </c>
      <c r="H41" s="26">
        <v>0.51459999999999995</v>
      </c>
      <c r="I41" s="26">
        <v>0.68959999999999999</v>
      </c>
      <c r="J41" s="80">
        <f t="shared" si="1"/>
        <v>0.42403333333333332</v>
      </c>
      <c r="K41" s="3"/>
      <c r="L41" s="38">
        <v>0</v>
      </c>
      <c r="M41" s="38">
        <v>0</v>
      </c>
      <c r="N41" s="38">
        <v>0.46</v>
      </c>
      <c r="O41" s="29">
        <f t="shared" si="2"/>
        <v>0.15333333333333335</v>
      </c>
      <c r="P41" s="60"/>
      <c r="Q41" s="39">
        <v>1.28</v>
      </c>
      <c r="R41" s="39">
        <v>1.1599999999999999</v>
      </c>
      <c r="S41" s="39">
        <v>2.87</v>
      </c>
      <c r="T41" s="32">
        <f t="shared" si="3"/>
        <v>1.7700000000000002</v>
      </c>
      <c r="U41" s="69"/>
      <c r="V41" s="34">
        <v>0.04</v>
      </c>
      <c r="W41" s="67">
        <v>0</v>
      </c>
      <c r="X41" s="34">
        <v>7.7999999999999996E-3</v>
      </c>
      <c r="Y41" s="84">
        <f t="shared" si="4"/>
        <v>1.5933333333333334E-2</v>
      </c>
      <c r="Z41" s="7"/>
      <c r="AA41" s="34">
        <v>0.21060000000000001</v>
      </c>
      <c r="AB41" s="34">
        <v>0.1239</v>
      </c>
      <c r="AC41" s="34">
        <v>0.37140000000000001</v>
      </c>
      <c r="AD41" s="84">
        <f t="shared" si="5"/>
        <v>0.23529999999999998</v>
      </c>
      <c r="AE41" s="7"/>
    </row>
    <row r="42" spans="1:31" ht="16" thickBot="1">
      <c r="A42" s="119"/>
      <c r="B42" s="42">
        <v>10</v>
      </c>
      <c r="C42" s="43">
        <v>0.1285</v>
      </c>
      <c r="D42" s="44">
        <v>8.43E-2</v>
      </c>
      <c r="E42" s="45">
        <v>0.30420000000000003</v>
      </c>
      <c r="F42" s="45">
        <f t="shared" si="0"/>
        <v>0.17233333333333334</v>
      </c>
      <c r="G42" s="46">
        <v>0.64329999999999998</v>
      </c>
      <c r="H42" s="47">
        <v>0.3795</v>
      </c>
      <c r="I42" s="47">
        <v>0.87339999999999995</v>
      </c>
      <c r="J42" s="90">
        <f t="shared" si="1"/>
        <v>0.63206666666666667</v>
      </c>
      <c r="K42" s="48"/>
      <c r="L42" s="49">
        <v>3.33</v>
      </c>
      <c r="M42" s="49">
        <v>0.01</v>
      </c>
      <c r="N42" s="49">
        <v>1.75</v>
      </c>
      <c r="O42" s="70">
        <f t="shared" si="2"/>
        <v>1.6966666666666665</v>
      </c>
      <c r="P42" s="61"/>
      <c r="Q42" s="52">
        <v>1.26</v>
      </c>
      <c r="R42" s="52">
        <v>0.9</v>
      </c>
      <c r="S42" s="52">
        <v>2.5299999999999998</v>
      </c>
      <c r="T42" s="52">
        <f t="shared" si="3"/>
        <v>1.5633333333333332</v>
      </c>
      <c r="U42" s="71"/>
      <c r="V42" s="55">
        <v>1.09E-2</v>
      </c>
      <c r="W42" s="72">
        <v>7.3000000000000001E-3</v>
      </c>
      <c r="X42" s="55">
        <v>4.7000000000000002E-3</v>
      </c>
      <c r="Y42" s="85">
        <f t="shared" si="4"/>
        <v>7.6333333333333331E-3</v>
      </c>
      <c r="Z42" s="56"/>
      <c r="AA42" s="55">
        <v>0.24840000000000001</v>
      </c>
      <c r="AB42" s="55">
        <v>0.18329999999999999</v>
      </c>
      <c r="AC42" s="55">
        <v>0.43540000000000001</v>
      </c>
      <c r="AD42" s="85">
        <f t="shared" si="5"/>
        <v>0.28903333333333331</v>
      </c>
      <c r="AE42" s="56"/>
    </row>
    <row r="43" spans="1:31">
      <c r="A43" s="7"/>
      <c r="B43" s="6"/>
      <c r="C43" s="74"/>
      <c r="D43" s="74"/>
      <c r="E43" s="74"/>
      <c r="G43" s="75">
        <f>AVERAGE(G3:G42)</f>
        <v>0.59156750000000013</v>
      </c>
      <c r="H43" s="76">
        <f>AVERAGE(H3:H42)</f>
        <v>0.53983000000000003</v>
      </c>
      <c r="I43" s="76">
        <f>AVERAGE(I3:I42)</f>
        <v>0.85517749999999992</v>
      </c>
      <c r="L43" s="77">
        <f>AVERAGE(L3:L42)</f>
        <v>8.5849999999999973</v>
      </c>
      <c r="M43" s="5">
        <f>AVERAGE(M3:M42)</f>
        <v>0.82674999999999998</v>
      </c>
      <c r="N43" s="5">
        <f>AVERAGE(N3:N42)</f>
        <v>1.4810000000000003</v>
      </c>
      <c r="Q43" s="5">
        <f>AVERAGE(Q3:Q42)</f>
        <v>1.7135897435897438</v>
      </c>
      <c r="R43" s="5">
        <f>AVERAGE(R3:R42)</f>
        <v>1.6124999999999996</v>
      </c>
      <c r="S43" s="5">
        <f>AVERAGE(S3:S42)</f>
        <v>2.43275</v>
      </c>
      <c r="V43" s="75">
        <f>AVERAGE(V3:V42)</f>
        <v>2.865249999999999E-2</v>
      </c>
      <c r="W43" s="75">
        <f>AVERAGE(W3:W42)</f>
        <v>6.5649999999999997E-3</v>
      </c>
      <c r="X43" s="75">
        <f>AVERAGE(X3:X42)</f>
        <v>9.7924999999999974E-3</v>
      </c>
      <c r="AA43" s="75">
        <f>AVERAGE(AA3:AA42)</f>
        <v>0.41358750000000005</v>
      </c>
      <c r="AB43" s="75">
        <f>AVERAGE(AB3:AB42)</f>
        <v>0.23550500000000008</v>
      </c>
      <c r="AC43" s="75">
        <f>AVERAGE(AC3:AC42)</f>
        <v>0.39128999999999992</v>
      </c>
    </row>
  </sheetData>
  <mergeCells count="10">
    <mergeCell ref="A3:A12"/>
    <mergeCell ref="A13:A21"/>
    <mergeCell ref="A22:A32"/>
    <mergeCell ref="A33:A42"/>
    <mergeCell ref="C1:F1"/>
    <mergeCell ref="G1:K1"/>
    <mergeCell ref="L1:P1"/>
    <mergeCell ref="Q1:U1"/>
    <mergeCell ref="V1:Z1"/>
    <mergeCell ref="AA1:AE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3"/>
  <sheetViews>
    <sheetView workbookViewId="0">
      <selection activeCell="A3" sqref="A3:A12"/>
    </sheetView>
  </sheetViews>
  <sheetFormatPr baseColWidth="10" defaultRowHeight="15" x14ac:dyDescent="0"/>
  <cols>
    <col min="1" max="1" width="18" customWidth="1"/>
    <col min="13" max="13" width="12.83203125" customWidth="1"/>
    <col min="25" max="25" width="12.5" customWidth="1"/>
    <col min="26" max="26" width="11.83203125" customWidth="1"/>
  </cols>
  <sheetData>
    <row r="1" spans="1:26">
      <c r="A1" s="6"/>
      <c r="B1" s="6"/>
      <c r="C1" s="102" t="s">
        <v>0</v>
      </c>
      <c r="D1" s="103"/>
      <c r="E1" s="103"/>
      <c r="F1" s="103"/>
      <c r="G1" s="104"/>
      <c r="H1" s="130" t="s">
        <v>0</v>
      </c>
      <c r="I1" s="131"/>
      <c r="J1" s="131"/>
      <c r="K1" s="131"/>
      <c r="L1" s="132"/>
      <c r="M1" s="126" t="s">
        <v>37</v>
      </c>
      <c r="N1" s="127"/>
      <c r="O1" s="123" t="s">
        <v>9</v>
      </c>
      <c r="P1" s="124"/>
      <c r="Q1" s="124"/>
      <c r="R1" s="124"/>
      <c r="S1" s="125"/>
      <c r="T1" s="105" t="s">
        <v>9</v>
      </c>
      <c r="U1" s="106"/>
      <c r="V1" s="106"/>
      <c r="W1" s="106"/>
      <c r="X1" s="107"/>
      <c r="Y1" s="128" t="s">
        <v>38</v>
      </c>
      <c r="Z1" s="129"/>
    </row>
    <row r="2" spans="1:26" ht="39">
      <c r="A2" s="8" t="s">
        <v>1</v>
      </c>
      <c r="B2" s="8" t="s">
        <v>2</v>
      </c>
      <c r="C2" s="1" t="s">
        <v>13</v>
      </c>
      <c r="D2" s="11" t="s">
        <v>14</v>
      </c>
      <c r="E2" s="1" t="s">
        <v>15</v>
      </c>
      <c r="F2" s="79" t="s">
        <v>17</v>
      </c>
      <c r="G2" s="1" t="s">
        <v>3</v>
      </c>
      <c r="H2" s="91" t="s">
        <v>24</v>
      </c>
      <c r="I2" s="92" t="s">
        <v>25</v>
      </c>
      <c r="J2" s="91" t="s">
        <v>26</v>
      </c>
      <c r="K2" s="93" t="s">
        <v>28</v>
      </c>
      <c r="L2" s="91" t="s">
        <v>3</v>
      </c>
      <c r="M2" s="100" t="s">
        <v>36</v>
      </c>
      <c r="N2" s="100" t="s">
        <v>3</v>
      </c>
      <c r="O2" s="94" t="s">
        <v>18</v>
      </c>
      <c r="P2" s="95" t="s">
        <v>19</v>
      </c>
      <c r="Q2" s="95" t="s">
        <v>20</v>
      </c>
      <c r="R2" s="95" t="s">
        <v>17</v>
      </c>
      <c r="S2" s="96" t="s">
        <v>3</v>
      </c>
      <c r="T2" s="12" t="s">
        <v>29</v>
      </c>
      <c r="U2" s="13" t="s">
        <v>30</v>
      </c>
      <c r="V2" s="13" t="s">
        <v>31</v>
      </c>
      <c r="W2" s="13" t="s">
        <v>28</v>
      </c>
      <c r="X2" s="14" t="s">
        <v>3</v>
      </c>
      <c r="Y2" s="101" t="s">
        <v>36</v>
      </c>
      <c r="Z2" s="101" t="s">
        <v>3</v>
      </c>
    </row>
    <row r="3" spans="1:26">
      <c r="A3" s="117" t="s">
        <v>4</v>
      </c>
      <c r="B3" s="22">
        <v>1</v>
      </c>
      <c r="C3" s="25">
        <v>0.97629999999999995</v>
      </c>
      <c r="D3" s="26">
        <v>0.96989999999999998</v>
      </c>
      <c r="E3" s="26">
        <v>1</v>
      </c>
      <c r="F3" s="80">
        <f>AVERAGE(C3:E3)</f>
        <v>0.98206666666666675</v>
      </c>
      <c r="G3" s="27">
        <f>AVERAGE(F3:F12)</f>
        <v>0.96372999999999998</v>
      </c>
      <c r="H3" s="25">
        <v>0.66890000000000005</v>
      </c>
      <c r="I3" s="26">
        <v>0.80679999999999996</v>
      </c>
      <c r="J3" s="26">
        <v>0.96899999999999997</v>
      </c>
      <c r="K3" s="80">
        <f>AVERAGE(H3:J3)</f>
        <v>0.81490000000000007</v>
      </c>
      <c r="L3" s="27">
        <f>AVERAGE(K3:K12)</f>
        <v>0.73118666666666665</v>
      </c>
      <c r="M3" s="97">
        <f>F3/K3</f>
        <v>1.2051376447007813</v>
      </c>
      <c r="N3" s="97">
        <f>AVERAGE(M3:M12)</f>
        <v>1.3872316187675753</v>
      </c>
      <c r="O3" s="28">
        <v>4</v>
      </c>
      <c r="P3" s="28">
        <v>1.55</v>
      </c>
      <c r="Q3" s="28">
        <v>2.67</v>
      </c>
      <c r="R3" s="29">
        <f>AVERAGE(O3:Q3)</f>
        <v>2.7399999999999998</v>
      </c>
      <c r="S3" s="30">
        <f>AVERAGE(R3:R12)</f>
        <v>2.7330000000000001</v>
      </c>
      <c r="T3" s="28">
        <v>46.48</v>
      </c>
      <c r="U3" s="28">
        <v>1.17</v>
      </c>
      <c r="V3" s="28">
        <v>0.2</v>
      </c>
      <c r="W3" s="29">
        <f>AVERAGE(T3:V3)</f>
        <v>15.950000000000001</v>
      </c>
      <c r="X3" s="30">
        <f>AVERAGE(W3:W12)</f>
        <v>6.8186666666666671</v>
      </c>
      <c r="Y3" s="97">
        <f>R3/W3</f>
        <v>0.17178683385579935</v>
      </c>
      <c r="Z3" s="97">
        <f>AVERAGE(Y3:Y12)</f>
        <v>10.021259870184767</v>
      </c>
    </row>
    <row r="4" spans="1:26">
      <c r="A4" s="118"/>
      <c r="B4" s="2">
        <v>2</v>
      </c>
      <c r="C4" s="25">
        <v>0.97160000000000002</v>
      </c>
      <c r="D4" s="26">
        <v>0.98219999999999996</v>
      </c>
      <c r="E4" s="26">
        <v>1</v>
      </c>
      <c r="F4" s="80">
        <f t="shared" ref="F4:F42" si="0">AVERAGE(C4:E4)</f>
        <v>0.98460000000000003</v>
      </c>
      <c r="G4" s="27">
        <f>STDEV(F3:F12)</f>
        <v>2.6346670087344252E-2</v>
      </c>
      <c r="H4" s="25">
        <v>0.90090000000000003</v>
      </c>
      <c r="I4" s="26">
        <v>0.96809999999999996</v>
      </c>
      <c r="J4" s="26">
        <v>0.80669999999999997</v>
      </c>
      <c r="K4" s="80">
        <f t="shared" ref="K4:K42" si="1">AVERAGE(H4:J4)</f>
        <v>0.89190000000000003</v>
      </c>
      <c r="L4" s="27">
        <f>STDEV(K3:K12)</f>
        <v>0.16600768404050972</v>
      </c>
      <c r="M4" s="97">
        <f t="shared" ref="M4:M42" si="2">F4/K4</f>
        <v>1.1039354187689203</v>
      </c>
      <c r="N4" s="97">
        <f>STDEV(M3:M12)</f>
        <v>0.34341149601522986</v>
      </c>
      <c r="O4" s="38">
        <v>3.29</v>
      </c>
      <c r="P4" s="38">
        <v>2.6</v>
      </c>
      <c r="Q4" s="38">
        <v>2.31</v>
      </c>
      <c r="R4" s="29">
        <f t="shared" ref="R4:R42" si="3">AVERAGE(O4:Q4)</f>
        <v>2.7333333333333338</v>
      </c>
      <c r="S4" s="30">
        <f>STDEV(R3:R12)</f>
        <v>2.0436565208734665</v>
      </c>
      <c r="T4" s="38">
        <v>55.99</v>
      </c>
      <c r="U4" s="38">
        <v>5.0199999999999996</v>
      </c>
      <c r="V4" s="38">
        <v>7.0000000000000007E-2</v>
      </c>
      <c r="W4" s="29">
        <f t="shared" ref="W4:W42" si="4">AVERAGE(T4:V4)</f>
        <v>20.360000000000003</v>
      </c>
      <c r="X4" s="30">
        <f>STDEV(W3:W12)</f>
        <v>7.0622385147703826</v>
      </c>
      <c r="Y4" s="97">
        <f t="shared" ref="Y4:Y42" si="5">R4/W4</f>
        <v>0.13425016371971185</v>
      </c>
      <c r="Z4" s="97">
        <f>STDEV(Y3:Y12)</f>
        <v>20.329301424872362</v>
      </c>
    </row>
    <row r="5" spans="1:26">
      <c r="A5" s="118"/>
      <c r="B5" s="2">
        <v>3</v>
      </c>
      <c r="C5" s="25">
        <v>0.96079999999999999</v>
      </c>
      <c r="D5" s="26">
        <v>0.97750000000000004</v>
      </c>
      <c r="E5" s="26">
        <v>0.99529999999999996</v>
      </c>
      <c r="F5" s="80">
        <f t="shared" si="0"/>
        <v>0.97786666666666655</v>
      </c>
      <c r="G5" s="3"/>
      <c r="H5" s="25">
        <v>0.81979999999999997</v>
      </c>
      <c r="I5" s="26">
        <v>0.90610000000000002</v>
      </c>
      <c r="J5" s="26">
        <v>0.89339999999999997</v>
      </c>
      <c r="K5" s="80">
        <f t="shared" si="1"/>
        <v>0.87309999999999999</v>
      </c>
      <c r="L5" s="3"/>
      <c r="M5" s="97">
        <f t="shared" si="2"/>
        <v>1.1199938914977283</v>
      </c>
      <c r="N5" s="97"/>
      <c r="O5" s="38">
        <v>9.3000000000000007</v>
      </c>
      <c r="P5" s="38">
        <v>6.31</v>
      </c>
      <c r="Q5" s="38">
        <v>7.07</v>
      </c>
      <c r="R5" s="29">
        <f t="shared" si="3"/>
        <v>7.56</v>
      </c>
      <c r="S5" s="30"/>
      <c r="T5" s="38">
        <v>9.0500000000000007</v>
      </c>
      <c r="U5" s="38">
        <v>0.44</v>
      </c>
      <c r="V5" s="38">
        <v>0.04</v>
      </c>
      <c r="W5" s="29">
        <f t="shared" si="4"/>
        <v>3.1766666666666663</v>
      </c>
      <c r="X5" s="30"/>
      <c r="Y5" s="97">
        <f t="shared" si="5"/>
        <v>2.3798530954879329</v>
      </c>
      <c r="Z5" s="97"/>
    </row>
    <row r="6" spans="1:26">
      <c r="A6" s="118"/>
      <c r="B6" s="2">
        <v>4</v>
      </c>
      <c r="C6" s="25">
        <v>0.98399999999999999</v>
      </c>
      <c r="D6" s="26">
        <v>0.99070000000000003</v>
      </c>
      <c r="E6" s="26">
        <v>0.99550000000000005</v>
      </c>
      <c r="F6" s="80">
        <f t="shared" si="0"/>
        <v>0.99006666666666676</v>
      </c>
      <c r="G6" s="3"/>
      <c r="H6" s="25">
        <v>0.57330000000000003</v>
      </c>
      <c r="I6" s="26">
        <v>0.42630000000000001</v>
      </c>
      <c r="J6" s="26">
        <v>0.71289999999999998</v>
      </c>
      <c r="K6" s="80">
        <f t="shared" si="1"/>
        <v>0.5708333333333333</v>
      </c>
      <c r="L6" s="3"/>
      <c r="M6" s="97">
        <f t="shared" si="2"/>
        <v>1.7344233576642338</v>
      </c>
      <c r="N6" s="97"/>
      <c r="O6" s="38">
        <v>6.86</v>
      </c>
      <c r="P6" s="38">
        <v>2.71</v>
      </c>
      <c r="Q6" s="38">
        <v>4.66</v>
      </c>
      <c r="R6" s="29">
        <f t="shared" si="3"/>
        <v>4.7433333333333332</v>
      </c>
      <c r="S6" s="30"/>
      <c r="T6" s="38">
        <v>35.979999999999997</v>
      </c>
      <c r="U6" s="38">
        <v>0</v>
      </c>
      <c r="V6" s="38">
        <v>0.01</v>
      </c>
      <c r="W6" s="29">
        <f t="shared" si="4"/>
        <v>11.996666666666664</v>
      </c>
      <c r="X6" s="30"/>
      <c r="Y6" s="97">
        <f t="shared" si="5"/>
        <v>0.39538760766879694</v>
      </c>
      <c r="Z6" s="97"/>
    </row>
    <row r="7" spans="1:26">
      <c r="A7" s="118"/>
      <c r="B7" s="2">
        <v>5</v>
      </c>
      <c r="C7" s="25">
        <v>0.95530000000000004</v>
      </c>
      <c r="D7" s="26">
        <v>0.95099999999999996</v>
      </c>
      <c r="E7" s="26">
        <v>0.998</v>
      </c>
      <c r="F7" s="80">
        <f t="shared" si="0"/>
        <v>0.96810000000000007</v>
      </c>
      <c r="G7" s="3"/>
      <c r="H7" s="25">
        <v>0.71889999999999998</v>
      </c>
      <c r="I7" s="26">
        <v>0.88400000000000001</v>
      </c>
      <c r="J7" s="26">
        <v>0.84660000000000002</v>
      </c>
      <c r="K7" s="80">
        <f t="shared" si="1"/>
        <v>0.8165</v>
      </c>
      <c r="L7" s="3"/>
      <c r="M7" s="97">
        <f t="shared" si="2"/>
        <v>1.1856705450091856</v>
      </c>
      <c r="N7" s="97"/>
      <c r="O7" s="38">
        <v>0.34</v>
      </c>
      <c r="P7" s="38">
        <v>0.95</v>
      </c>
      <c r="Q7" s="38">
        <v>1.63</v>
      </c>
      <c r="R7" s="29">
        <f t="shared" si="3"/>
        <v>0.97333333333333327</v>
      </c>
      <c r="S7" s="30"/>
      <c r="T7" s="38">
        <v>12.58</v>
      </c>
      <c r="U7" s="38">
        <v>0.64</v>
      </c>
      <c r="V7" s="38">
        <v>0.04</v>
      </c>
      <c r="W7" s="29">
        <f t="shared" si="4"/>
        <v>4.42</v>
      </c>
      <c r="X7" s="30"/>
      <c r="Y7" s="97">
        <f t="shared" si="5"/>
        <v>0.22021116138763197</v>
      </c>
      <c r="Z7" s="97"/>
    </row>
    <row r="8" spans="1:26">
      <c r="A8" s="118"/>
      <c r="B8" s="2">
        <v>6</v>
      </c>
      <c r="C8" s="25">
        <v>0.84019999999999995</v>
      </c>
      <c r="D8" s="26">
        <v>0.92369999999999997</v>
      </c>
      <c r="E8" s="26">
        <v>0.94479999999999997</v>
      </c>
      <c r="F8" s="80">
        <f t="shared" si="0"/>
        <v>0.90289999999999992</v>
      </c>
      <c r="G8" s="3"/>
      <c r="H8" s="25">
        <v>0.64529999999999998</v>
      </c>
      <c r="I8" s="26">
        <v>0.85</v>
      </c>
      <c r="J8" s="26">
        <v>0.79530000000000001</v>
      </c>
      <c r="K8" s="80">
        <f t="shared" si="1"/>
        <v>0.76353333333333329</v>
      </c>
      <c r="L8" s="3"/>
      <c r="M8" s="97">
        <f t="shared" si="2"/>
        <v>1.1825285951279141</v>
      </c>
      <c r="N8" s="97"/>
      <c r="O8" s="38">
        <v>0.31</v>
      </c>
      <c r="P8" s="38">
        <v>0.22</v>
      </c>
      <c r="Q8" s="38">
        <v>0.97</v>
      </c>
      <c r="R8" s="29">
        <f t="shared" si="3"/>
        <v>0.5</v>
      </c>
      <c r="S8" s="30"/>
      <c r="T8" s="38">
        <v>22.9</v>
      </c>
      <c r="U8" s="38">
        <v>0.59</v>
      </c>
      <c r="V8" s="38">
        <v>0.02</v>
      </c>
      <c r="W8" s="29">
        <f t="shared" si="4"/>
        <v>7.836666666666666</v>
      </c>
      <c r="X8" s="30"/>
      <c r="Y8" s="97">
        <f t="shared" si="5"/>
        <v>6.3802637175669932E-2</v>
      </c>
      <c r="Z8" s="97"/>
    </row>
    <row r="9" spans="1:26">
      <c r="A9" s="118"/>
      <c r="B9" s="2">
        <v>7</v>
      </c>
      <c r="C9" s="25">
        <v>0.98929999999999996</v>
      </c>
      <c r="D9" s="26">
        <v>0.99029999999999996</v>
      </c>
      <c r="E9" s="26">
        <v>0.95589999999999997</v>
      </c>
      <c r="F9" s="80">
        <f t="shared" si="0"/>
        <v>0.97850000000000004</v>
      </c>
      <c r="G9" s="3"/>
      <c r="H9" s="25">
        <v>0.80500000000000005</v>
      </c>
      <c r="I9" s="26">
        <v>8.3099999999999993E-2</v>
      </c>
      <c r="J9" s="26">
        <v>0.90769999999999995</v>
      </c>
      <c r="K9" s="80">
        <f t="shared" si="1"/>
        <v>0.59859999999999991</v>
      </c>
      <c r="L9" s="3"/>
      <c r="M9" s="97">
        <f t="shared" si="2"/>
        <v>1.6346475108586704</v>
      </c>
      <c r="N9" s="97"/>
      <c r="O9" s="38">
        <v>2.15</v>
      </c>
      <c r="P9" s="38">
        <v>2.19</v>
      </c>
      <c r="Q9" s="38">
        <v>2.36</v>
      </c>
      <c r="R9" s="29">
        <f t="shared" si="3"/>
        <v>2.2333333333333329</v>
      </c>
      <c r="S9" s="30"/>
      <c r="T9" s="38">
        <v>7.48</v>
      </c>
      <c r="U9" s="38">
        <v>0</v>
      </c>
      <c r="V9" s="38">
        <v>0.43</v>
      </c>
      <c r="W9" s="29">
        <f t="shared" si="4"/>
        <v>2.6366666666666667</v>
      </c>
      <c r="X9" s="30"/>
      <c r="Y9" s="97">
        <f t="shared" si="5"/>
        <v>0.84702907711757258</v>
      </c>
      <c r="Z9" s="97"/>
    </row>
    <row r="10" spans="1:26">
      <c r="A10" s="118"/>
      <c r="B10" s="2">
        <v>8</v>
      </c>
      <c r="C10" s="25">
        <v>0.89680000000000004</v>
      </c>
      <c r="D10" s="26">
        <v>0.97440000000000004</v>
      </c>
      <c r="E10" s="26">
        <v>0.98680000000000001</v>
      </c>
      <c r="F10" s="80">
        <f t="shared" si="0"/>
        <v>0.95266666666666666</v>
      </c>
      <c r="G10" s="3"/>
      <c r="H10" s="25">
        <v>0.55689999999999995</v>
      </c>
      <c r="I10" s="26">
        <v>0.44180000000000003</v>
      </c>
      <c r="J10" s="26">
        <v>0.48899999999999999</v>
      </c>
      <c r="K10" s="80">
        <f t="shared" si="1"/>
        <v>0.49589999999999995</v>
      </c>
      <c r="L10" s="3"/>
      <c r="M10" s="97">
        <f t="shared" si="2"/>
        <v>1.9210862405054785</v>
      </c>
      <c r="N10" s="97"/>
      <c r="O10" s="38">
        <v>0.5</v>
      </c>
      <c r="P10" s="38">
        <v>1.66</v>
      </c>
      <c r="Q10" s="38">
        <v>3.05</v>
      </c>
      <c r="R10" s="29">
        <f t="shared" si="3"/>
        <v>1.7366666666666666</v>
      </c>
      <c r="S10" s="30"/>
      <c r="T10" s="38">
        <v>0</v>
      </c>
      <c r="U10" s="38">
        <v>0.09</v>
      </c>
      <c r="V10" s="38">
        <v>0</v>
      </c>
      <c r="W10" s="29">
        <f t="shared" si="4"/>
        <v>0.03</v>
      </c>
      <c r="X10" s="30"/>
      <c r="Y10" s="97">
        <f t="shared" si="5"/>
        <v>57.888888888888886</v>
      </c>
      <c r="Z10" s="97"/>
    </row>
    <row r="11" spans="1:26">
      <c r="A11" s="118"/>
      <c r="B11" s="2">
        <v>9</v>
      </c>
      <c r="C11" s="25">
        <v>0.85409999999999997</v>
      </c>
      <c r="D11" s="26">
        <v>0.97699999999999998</v>
      </c>
      <c r="E11" s="26">
        <v>0.9929</v>
      </c>
      <c r="F11" s="80">
        <f t="shared" si="0"/>
        <v>0.94133333333333324</v>
      </c>
      <c r="G11" s="3"/>
      <c r="H11" s="25">
        <v>0.95569999999999999</v>
      </c>
      <c r="I11" s="26">
        <v>0.97270000000000001</v>
      </c>
      <c r="J11" s="26">
        <v>0.93</v>
      </c>
      <c r="K11" s="80">
        <f t="shared" si="1"/>
        <v>0.95279999999999998</v>
      </c>
      <c r="L11" s="3"/>
      <c r="M11" s="97">
        <f t="shared" si="2"/>
        <v>0.98796529527008115</v>
      </c>
      <c r="N11" s="97"/>
      <c r="O11" s="38">
        <v>0.04</v>
      </c>
      <c r="P11" s="38">
        <v>3.27</v>
      </c>
      <c r="Q11" s="38">
        <v>2.74</v>
      </c>
      <c r="R11" s="29">
        <f t="shared" si="3"/>
        <v>2.0166666666666671</v>
      </c>
      <c r="S11" s="30"/>
      <c r="T11" s="38">
        <v>4.7</v>
      </c>
      <c r="U11" s="38">
        <v>0.47</v>
      </c>
      <c r="V11" s="38">
        <v>0</v>
      </c>
      <c r="W11" s="29">
        <f t="shared" si="4"/>
        <v>1.7233333333333334</v>
      </c>
      <c r="X11" s="30"/>
      <c r="Y11" s="97">
        <f t="shared" si="5"/>
        <v>1.1702127659574471</v>
      </c>
      <c r="Z11" s="97"/>
    </row>
    <row r="12" spans="1:26" ht="16" thickBot="1">
      <c r="A12" s="119"/>
      <c r="B12" s="42">
        <v>10</v>
      </c>
      <c r="C12" s="46">
        <v>0.9083</v>
      </c>
      <c r="D12" s="47">
        <v>0.98480000000000001</v>
      </c>
      <c r="E12" s="47">
        <v>0.98450000000000004</v>
      </c>
      <c r="F12" s="81">
        <f t="shared" si="0"/>
        <v>0.95920000000000005</v>
      </c>
      <c r="G12" s="48"/>
      <c r="H12" s="46">
        <v>0.66810000000000003</v>
      </c>
      <c r="I12" s="47">
        <v>0.42749999999999999</v>
      </c>
      <c r="J12" s="47">
        <v>0.50580000000000003</v>
      </c>
      <c r="K12" s="90">
        <f t="shared" si="1"/>
        <v>0.53380000000000005</v>
      </c>
      <c r="L12" s="48"/>
      <c r="M12" s="98">
        <f t="shared" si="2"/>
        <v>1.7969276882727612</v>
      </c>
      <c r="N12" s="98"/>
      <c r="O12" s="49">
        <v>2.12</v>
      </c>
      <c r="P12" s="49">
        <v>2.2200000000000002</v>
      </c>
      <c r="Q12" s="49">
        <v>1.94</v>
      </c>
      <c r="R12" s="50">
        <f t="shared" si="3"/>
        <v>2.0933333333333333</v>
      </c>
      <c r="S12" s="51"/>
      <c r="T12" s="49">
        <v>0.17</v>
      </c>
      <c r="U12" s="49">
        <v>0</v>
      </c>
      <c r="V12" s="49">
        <v>0</v>
      </c>
      <c r="W12" s="70">
        <f t="shared" si="4"/>
        <v>5.6666666666666671E-2</v>
      </c>
      <c r="X12" s="51"/>
      <c r="Y12" s="99">
        <f t="shared" si="5"/>
        <v>36.941176470588232</v>
      </c>
      <c r="Z12" s="99"/>
    </row>
    <row r="13" spans="1:26">
      <c r="A13" s="117" t="s">
        <v>5</v>
      </c>
      <c r="B13" s="22">
        <v>1</v>
      </c>
      <c r="C13" s="57">
        <v>0.68089999999999995</v>
      </c>
      <c r="D13" s="58">
        <v>0.90529999999999999</v>
      </c>
      <c r="E13" s="58">
        <v>0.98429999999999995</v>
      </c>
      <c r="F13" s="80">
        <f t="shared" si="0"/>
        <v>0.85683333333333334</v>
      </c>
      <c r="G13" s="27">
        <f>AVERAGE(F13:F21)</f>
        <v>0.927862962962963</v>
      </c>
      <c r="H13" s="57">
        <v>0.87960000000000005</v>
      </c>
      <c r="I13" s="58">
        <v>0.89370000000000005</v>
      </c>
      <c r="J13" s="58">
        <v>0.93920000000000003</v>
      </c>
      <c r="K13" s="80">
        <f t="shared" si="1"/>
        <v>0.90416666666666679</v>
      </c>
      <c r="L13" s="27">
        <f>AVERAGE(K13:K21)</f>
        <v>0.8406148148148147</v>
      </c>
      <c r="M13" s="97">
        <f t="shared" si="2"/>
        <v>0.94764976958525338</v>
      </c>
      <c r="N13" s="97">
        <f>AVERAGE(M13:M21)</f>
        <v>1.1282696044298497</v>
      </c>
      <c r="O13" s="28">
        <v>1.1000000000000001</v>
      </c>
      <c r="P13" s="28">
        <v>0.32</v>
      </c>
      <c r="Q13" s="28">
        <v>0.74</v>
      </c>
      <c r="R13" s="29">
        <f t="shared" si="3"/>
        <v>0.72000000000000008</v>
      </c>
      <c r="S13" s="30">
        <f>AVERAGE(R13:R21)</f>
        <v>1.7674074074074073</v>
      </c>
      <c r="T13" s="28">
        <v>39.590000000000003</v>
      </c>
      <c r="U13" s="28">
        <v>4.03</v>
      </c>
      <c r="V13" s="28">
        <v>0.21</v>
      </c>
      <c r="W13" s="29">
        <f t="shared" si="4"/>
        <v>14.610000000000001</v>
      </c>
      <c r="X13" s="30">
        <f>AVERAGE(W13:W21)</f>
        <v>4.6514814814814818</v>
      </c>
      <c r="Y13" s="97">
        <f t="shared" si="5"/>
        <v>4.9281314168377825E-2</v>
      </c>
      <c r="Z13" s="97">
        <f>AVERAGE(Y13:Y21)</f>
        <v>3.147263931974654</v>
      </c>
    </row>
    <row r="14" spans="1:26">
      <c r="A14" s="118"/>
      <c r="B14" s="2">
        <v>2</v>
      </c>
      <c r="C14" s="25">
        <v>0.9385</v>
      </c>
      <c r="D14" s="26">
        <v>0.95120000000000005</v>
      </c>
      <c r="E14" s="26">
        <v>1</v>
      </c>
      <c r="F14" s="80">
        <f t="shared" si="0"/>
        <v>0.96323333333333327</v>
      </c>
      <c r="G14" s="27">
        <f>STDEV(F13:F21)</f>
        <v>3.7035300144458431E-2</v>
      </c>
      <c r="H14" s="25">
        <v>0.85709999999999997</v>
      </c>
      <c r="I14" s="26">
        <v>1</v>
      </c>
      <c r="J14" s="26">
        <v>0.90839999999999999</v>
      </c>
      <c r="K14" s="80">
        <f t="shared" si="1"/>
        <v>0.92183333333333328</v>
      </c>
      <c r="L14" s="27">
        <f>STDEV(K13:K21)</f>
        <v>0.12244420510664375</v>
      </c>
      <c r="M14" s="97">
        <f t="shared" si="2"/>
        <v>1.0449105044295788</v>
      </c>
      <c r="N14" s="97">
        <f>STDEV(M13:M21)</f>
        <v>0.19671534889975378</v>
      </c>
      <c r="O14" s="38">
        <v>2.83</v>
      </c>
      <c r="P14" s="38">
        <v>1.8</v>
      </c>
      <c r="Q14" s="38">
        <v>7.51</v>
      </c>
      <c r="R14" s="29">
        <f t="shared" si="3"/>
        <v>4.0466666666666669</v>
      </c>
      <c r="S14" s="30">
        <f>STDEV(R13:R21)</f>
        <v>1.4719429504511092</v>
      </c>
      <c r="T14" s="38">
        <v>9.9</v>
      </c>
      <c r="U14" s="38">
        <v>7.23</v>
      </c>
      <c r="V14" s="38">
        <v>0.23</v>
      </c>
      <c r="W14" s="29">
        <f t="shared" si="4"/>
        <v>5.786666666666668</v>
      </c>
      <c r="X14" s="30">
        <f>STDEV(W13:W21)</f>
        <v>4.8578956667102249</v>
      </c>
      <c r="Y14" s="97">
        <f t="shared" si="5"/>
        <v>0.69930875576036855</v>
      </c>
      <c r="Z14" s="97">
        <f>STDEV(Y13:Y21)</f>
        <v>6.1936979001818351</v>
      </c>
    </row>
    <row r="15" spans="1:26">
      <c r="A15" s="118"/>
      <c r="B15" s="2">
        <v>3</v>
      </c>
      <c r="C15" s="25">
        <v>0.87460000000000004</v>
      </c>
      <c r="D15" s="26">
        <v>0.89100000000000001</v>
      </c>
      <c r="E15" s="26">
        <v>0.99839999999999995</v>
      </c>
      <c r="F15" s="80">
        <f t="shared" si="0"/>
        <v>0.92133333333333345</v>
      </c>
      <c r="G15" s="3"/>
      <c r="H15" s="25">
        <v>0.89890000000000003</v>
      </c>
      <c r="I15" s="26">
        <v>0.9587</v>
      </c>
      <c r="J15" s="26">
        <v>0.97789999999999999</v>
      </c>
      <c r="K15" s="80">
        <f t="shared" si="1"/>
        <v>0.94516666666666671</v>
      </c>
      <c r="L15" s="3"/>
      <c r="M15" s="97">
        <f t="shared" si="2"/>
        <v>0.97478398871451255</v>
      </c>
      <c r="N15" s="97"/>
      <c r="O15" s="38">
        <v>0.12</v>
      </c>
      <c r="P15" s="38">
        <v>0.18</v>
      </c>
      <c r="Q15" s="38">
        <v>2.61</v>
      </c>
      <c r="R15" s="29">
        <f t="shared" si="3"/>
        <v>0.96999999999999986</v>
      </c>
      <c r="S15" s="30"/>
      <c r="T15" s="38">
        <v>5.68</v>
      </c>
      <c r="U15" s="38">
        <v>4.96</v>
      </c>
      <c r="V15" s="38">
        <v>0.09</v>
      </c>
      <c r="W15" s="29">
        <f t="shared" si="4"/>
        <v>3.5766666666666667</v>
      </c>
      <c r="X15" s="30"/>
      <c r="Y15" s="97">
        <f t="shared" si="5"/>
        <v>0.27120223671947807</v>
      </c>
      <c r="Z15" s="97"/>
    </row>
    <row r="16" spans="1:26">
      <c r="A16" s="118"/>
      <c r="B16" s="2">
        <v>4</v>
      </c>
      <c r="C16" s="25">
        <v>0.84279999999999999</v>
      </c>
      <c r="D16" s="26">
        <v>0.95499999999999996</v>
      </c>
      <c r="E16" s="26">
        <v>0.97470000000000001</v>
      </c>
      <c r="F16" s="80">
        <f t="shared" si="0"/>
        <v>0.92416666666666669</v>
      </c>
      <c r="G16" s="3"/>
      <c r="H16" s="25">
        <v>0.78159999999999996</v>
      </c>
      <c r="I16" s="26">
        <v>0.59489999999999998</v>
      </c>
      <c r="J16" s="26">
        <v>0.90069999999999995</v>
      </c>
      <c r="K16" s="80">
        <f t="shared" si="1"/>
        <v>0.75906666666666667</v>
      </c>
      <c r="L16" s="3"/>
      <c r="M16" s="97">
        <f t="shared" si="2"/>
        <v>1.217503952222027</v>
      </c>
      <c r="N16" s="97"/>
      <c r="O16" s="38">
        <v>0.44</v>
      </c>
      <c r="P16" s="38">
        <v>0.52</v>
      </c>
      <c r="Q16" s="38">
        <v>1.49</v>
      </c>
      <c r="R16" s="29">
        <f t="shared" si="3"/>
        <v>0.81666666666666676</v>
      </c>
      <c r="S16" s="30"/>
      <c r="T16" s="38">
        <v>0</v>
      </c>
      <c r="U16" s="38">
        <v>0.68</v>
      </c>
      <c r="V16" s="38">
        <v>0.01</v>
      </c>
      <c r="W16" s="29">
        <f t="shared" si="4"/>
        <v>0.23</v>
      </c>
      <c r="X16" s="30"/>
      <c r="Y16" s="97">
        <f t="shared" si="5"/>
        <v>3.5507246376811596</v>
      </c>
      <c r="Z16" s="97"/>
    </row>
    <row r="17" spans="1:26">
      <c r="A17" s="118"/>
      <c r="B17" s="2">
        <v>5</v>
      </c>
      <c r="C17" s="25">
        <v>0.82789999999999997</v>
      </c>
      <c r="D17" s="26">
        <v>0.96189999999999998</v>
      </c>
      <c r="E17" s="26">
        <v>0.98009999999999997</v>
      </c>
      <c r="F17" s="80">
        <f t="shared" si="0"/>
        <v>0.9232999999999999</v>
      </c>
      <c r="G17" s="3"/>
      <c r="H17" s="25">
        <v>0.88060000000000005</v>
      </c>
      <c r="I17" s="26">
        <v>0.98370000000000002</v>
      </c>
      <c r="J17" s="26">
        <v>0.93630000000000002</v>
      </c>
      <c r="K17" s="80">
        <f t="shared" si="1"/>
        <v>0.93353333333333344</v>
      </c>
      <c r="L17" s="3"/>
      <c r="M17" s="97">
        <f t="shared" si="2"/>
        <v>0.98903806327215571</v>
      </c>
      <c r="N17" s="97"/>
      <c r="O17" s="38">
        <v>0.33</v>
      </c>
      <c r="P17" s="38">
        <v>9.5500000000000007</v>
      </c>
      <c r="Q17" s="38">
        <v>3.03</v>
      </c>
      <c r="R17" s="29">
        <f t="shared" si="3"/>
        <v>4.3033333333333337</v>
      </c>
      <c r="S17" s="30"/>
      <c r="T17" s="38">
        <v>0.87</v>
      </c>
      <c r="U17" s="38">
        <v>3.5</v>
      </c>
      <c r="V17" s="38">
        <v>0.28999999999999998</v>
      </c>
      <c r="W17" s="29">
        <f t="shared" si="4"/>
        <v>1.5533333333333335</v>
      </c>
      <c r="X17" s="30"/>
      <c r="Y17" s="97">
        <f t="shared" si="5"/>
        <v>2.7703862660944205</v>
      </c>
      <c r="Z17" s="97"/>
    </row>
    <row r="18" spans="1:26">
      <c r="A18" s="118"/>
      <c r="B18" s="2">
        <v>6</v>
      </c>
      <c r="C18" s="25">
        <v>0.89970000000000006</v>
      </c>
      <c r="D18" s="26">
        <v>0.97699999999999998</v>
      </c>
      <c r="E18" s="26">
        <v>0.98929999999999996</v>
      </c>
      <c r="F18" s="80">
        <f t="shared" si="0"/>
        <v>0.95533333333333337</v>
      </c>
      <c r="G18" s="3"/>
      <c r="H18" s="25">
        <v>0.87549999999999994</v>
      </c>
      <c r="I18" s="26">
        <v>0.83299999999999996</v>
      </c>
      <c r="J18" s="26">
        <v>0.9476</v>
      </c>
      <c r="K18" s="80">
        <f t="shared" si="1"/>
        <v>0.88536666666666664</v>
      </c>
      <c r="L18" s="3"/>
      <c r="M18" s="97">
        <f t="shared" si="2"/>
        <v>1.0790256390949138</v>
      </c>
      <c r="N18" s="97"/>
      <c r="O18" s="38">
        <v>0.4</v>
      </c>
      <c r="P18" s="38">
        <v>7.0000000000000007E-2</v>
      </c>
      <c r="Q18" s="38">
        <v>6.25</v>
      </c>
      <c r="R18" s="29">
        <f t="shared" si="3"/>
        <v>2.2399999999999998</v>
      </c>
      <c r="S18" s="30"/>
      <c r="T18" s="38">
        <v>18.649999999999999</v>
      </c>
      <c r="U18" s="38">
        <v>0.7</v>
      </c>
      <c r="V18" s="38">
        <v>0.19</v>
      </c>
      <c r="W18" s="29">
        <f t="shared" si="4"/>
        <v>6.5133333333333328</v>
      </c>
      <c r="X18" s="30"/>
      <c r="Y18" s="97">
        <f t="shared" si="5"/>
        <v>0.34390992835209827</v>
      </c>
      <c r="Z18" s="97"/>
    </row>
    <row r="19" spans="1:26">
      <c r="A19" s="118"/>
      <c r="B19" s="2">
        <v>7</v>
      </c>
      <c r="C19" s="25">
        <v>0.91269999999999996</v>
      </c>
      <c r="D19" s="26">
        <v>0.96730000000000005</v>
      </c>
      <c r="E19" s="26">
        <v>1</v>
      </c>
      <c r="F19" s="80">
        <f t="shared" si="0"/>
        <v>0.96</v>
      </c>
      <c r="G19" s="3"/>
      <c r="H19" s="25">
        <v>0.88200000000000001</v>
      </c>
      <c r="I19" s="26">
        <v>0.9123</v>
      </c>
      <c r="J19" s="26">
        <v>0.95989999999999998</v>
      </c>
      <c r="K19" s="80">
        <f t="shared" si="1"/>
        <v>0.9180666666666667</v>
      </c>
      <c r="L19" s="3"/>
      <c r="M19" s="97">
        <f t="shared" si="2"/>
        <v>1.045675695301721</v>
      </c>
      <c r="N19" s="97"/>
      <c r="O19" s="38">
        <v>0.32</v>
      </c>
      <c r="P19" s="38">
        <v>1.73</v>
      </c>
      <c r="Q19" s="38">
        <v>0.38</v>
      </c>
      <c r="R19" s="29">
        <f t="shared" si="3"/>
        <v>0.80999999999999994</v>
      </c>
      <c r="S19" s="30"/>
      <c r="T19" s="38">
        <v>1.1399999999999999</v>
      </c>
      <c r="U19" s="38">
        <v>0.99</v>
      </c>
      <c r="V19" s="38">
        <v>0.03</v>
      </c>
      <c r="W19" s="29">
        <f t="shared" si="4"/>
        <v>0.71999999999999986</v>
      </c>
      <c r="X19" s="30"/>
      <c r="Y19" s="97">
        <f t="shared" si="5"/>
        <v>1.1250000000000002</v>
      </c>
      <c r="Z19" s="97"/>
    </row>
    <row r="20" spans="1:26">
      <c r="A20" s="118"/>
      <c r="B20" s="2">
        <v>8</v>
      </c>
      <c r="C20" s="25">
        <v>0.9405</v>
      </c>
      <c r="D20" s="26">
        <v>0.72089999999999999</v>
      </c>
      <c r="E20" s="26">
        <v>0.99680000000000002</v>
      </c>
      <c r="F20" s="80">
        <f t="shared" si="0"/>
        <v>0.88606666666666667</v>
      </c>
      <c r="G20" s="3"/>
      <c r="H20" s="25">
        <v>0.90980000000000005</v>
      </c>
      <c r="I20" s="26">
        <v>0.2281</v>
      </c>
      <c r="J20" s="26">
        <v>0.8992</v>
      </c>
      <c r="K20" s="80">
        <f t="shared" si="1"/>
        <v>0.67903333333333338</v>
      </c>
      <c r="L20" s="3"/>
      <c r="M20" s="97">
        <f t="shared" si="2"/>
        <v>1.3048942123607088</v>
      </c>
      <c r="N20" s="97"/>
      <c r="O20" s="38">
        <v>3.13</v>
      </c>
      <c r="P20" s="38">
        <v>1.38</v>
      </c>
      <c r="Q20" s="38">
        <v>0.33</v>
      </c>
      <c r="R20" s="29">
        <f t="shared" si="3"/>
        <v>1.6133333333333333</v>
      </c>
      <c r="S20" s="30"/>
      <c r="T20" s="38">
        <v>26.43</v>
      </c>
      <c r="U20" s="38">
        <v>0</v>
      </c>
      <c r="V20" s="38">
        <v>0.13</v>
      </c>
      <c r="W20" s="29">
        <f t="shared" si="4"/>
        <v>8.8533333333333335</v>
      </c>
      <c r="X20" s="30"/>
      <c r="Y20" s="97">
        <f t="shared" si="5"/>
        <v>0.18222891566265059</v>
      </c>
      <c r="Z20" s="97"/>
    </row>
    <row r="21" spans="1:26" ht="16" thickBot="1">
      <c r="A21" s="119"/>
      <c r="B21" s="42">
        <v>9</v>
      </c>
      <c r="C21" s="46">
        <v>0.92910000000000004</v>
      </c>
      <c r="D21" s="47">
        <v>0.9929</v>
      </c>
      <c r="E21" s="47">
        <v>0.95950000000000002</v>
      </c>
      <c r="F21" s="81">
        <f t="shared" si="0"/>
        <v>0.96050000000000002</v>
      </c>
      <c r="G21" s="48"/>
      <c r="H21" s="46">
        <v>0.71230000000000004</v>
      </c>
      <c r="I21" s="47">
        <v>0.32350000000000001</v>
      </c>
      <c r="J21" s="47">
        <v>0.82210000000000005</v>
      </c>
      <c r="K21" s="90">
        <f t="shared" si="1"/>
        <v>0.61930000000000007</v>
      </c>
      <c r="L21" s="48"/>
      <c r="M21" s="99">
        <f t="shared" si="2"/>
        <v>1.5509446148877764</v>
      </c>
      <c r="N21" s="99"/>
      <c r="O21" s="49">
        <v>0.86</v>
      </c>
      <c r="P21" s="49">
        <v>0.1</v>
      </c>
      <c r="Q21" s="49">
        <v>0.2</v>
      </c>
      <c r="R21" s="50">
        <f t="shared" si="3"/>
        <v>0.38666666666666666</v>
      </c>
      <c r="S21" s="51"/>
      <c r="T21" s="49">
        <v>0</v>
      </c>
      <c r="U21" s="49">
        <v>0</v>
      </c>
      <c r="V21" s="49">
        <v>0.06</v>
      </c>
      <c r="W21" s="70">
        <f t="shared" si="4"/>
        <v>0.02</v>
      </c>
      <c r="X21" s="51"/>
      <c r="Y21" s="99">
        <f t="shared" si="5"/>
        <v>19.333333333333332</v>
      </c>
      <c r="Z21" s="99"/>
    </row>
    <row r="22" spans="1:26">
      <c r="A22" s="117" t="s">
        <v>6</v>
      </c>
      <c r="B22" s="22">
        <v>1</v>
      </c>
      <c r="C22" s="57">
        <v>0.5262</v>
      </c>
      <c r="D22" s="58">
        <v>0.82940000000000003</v>
      </c>
      <c r="E22" s="58">
        <v>0.99450000000000005</v>
      </c>
      <c r="F22" s="80">
        <f t="shared" si="0"/>
        <v>0.78336666666666666</v>
      </c>
      <c r="G22" s="27">
        <f>AVERAGE(F22:F32)</f>
        <v>0.7715121212121212</v>
      </c>
      <c r="H22" s="57">
        <v>0.15029999999999999</v>
      </c>
      <c r="I22" s="58">
        <v>0.60109999999999997</v>
      </c>
      <c r="J22" s="58">
        <v>0.89739999999999998</v>
      </c>
      <c r="K22" s="80">
        <f t="shared" si="1"/>
        <v>0.54959999999999998</v>
      </c>
      <c r="L22" s="27">
        <f>AVERAGE(K22:K32)</f>
        <v>0.54920606060606059</v>
      </c>
      <c r="M22" s="97">
        <f t="shared" si="2"/>
        <v>1.4253396409509946</v>
      </c>
      <c r="N22" s="97">
        <f>AVERAGE(M22:M32)</f>
        <v>1.4585060985319886</v>
      </c>
      <c r="O22" s="28">
        <v>0.08</v>
      </c>
      <c r="P22" s="28">
        <v>0.06</v>
      </c>
      <c r="Q22" s="28">
        <v>1.73</v>
      </c>
      <c r="R22" s="29">
        <f t="shared" si="3"/>
        <v>0.62333333333333341</v>
      </c>
      <c r="S22" s="30">
        <f>AVERAGE(R22:R32)</f>
        <v>0.45818181818181825</v>
      </c>
      <c r="T22" s="28">
        <v>0</v>
      </c>
      <c r="U22" s="28">
        <v>0.26</v>
      </c>
      <c r="V22" s="28">
        <v>2.85</v>
      </c>
      <c r="W22" s="29">
        <f t="shared" si="4"/>
        <v>1.0366666666666668</v>
      </c>
      <c r="X22" s="30">
        <f>AVERAGE(W22:W32)</f>
        <v>1.6236363636363635</v>
      </c>
      <c r="Y22" s="97">
        <f t="shared" si="5"/>
        <v>0.6012861736334405</v>
      </c>
      <c r="Z22" s="97">
        <f>AVERAGE(Y22:Y32)</f>
        <v>0.45765015752664689</v>
      </c>
    </row>
    <row r="23" spans="1:26">
      <c r="A23" s="118"/>
      <c r="B23" s="2">
        <v>2</v>
      </c>
      <c r="C23" s="25">
        <v>0.81799999999999995</v>
      </c>
      <c r="D23" s="26">
        <v>0.82969999999999999</v>
      </c>
      <c r="E23" s="26">
        <v>1</v>
      </c>
      <c r="F23" s="80">
        <f t="shared" si="0"/>
        <v>0.88256666666666661</v>
      </c>
      <c r="G23" s="27">
        <f>STDEV(F22:F32)</f>
        <v>0.13461278069809293</v>
      </c>
      <c r="H23" s="25">
        <v>0.34029999999999999</v>
      </c>
      <c r="I23" s="26">
        <v>0.39729999999999999</v>
      </c>
      <c r="J23" s="26">
        <v>0.86070000000000002</v>
      </c>
      <c r="K23" s="80">
        <f t="shared" si="1"/>
        <v>0.53276666666666672</v>
      </c>
      <c r="L23" s="27">
        <f>STDEV(K22:K32)</f>
        <v>0.10372712151300487</v>
      </c>
      <c r="M23" s="97">
        <f t="shared" si="2"/>
        <v>1.656572608396421</v>
      </c>
      <c r="N23" s="97">
        <f>STDEV(M22:M32)</f>
        <v>0.41173412038918977</v>
      </c>
      <c r="O23" s="38">
        <v>0.36</v>
      </c>
      <c r="P23" s="38">
        <v>0.06</v>
      </c>
      <c r="Q23" s="38">
        <v>0.5</v>
      </c>
      <c r="R23" s="29">
        <f t="shared" si="3"/>
        <v>0.30666666666666664</v>
      </c>
      <c r="S23" s="30">
        <f>STDEV(R22:R32)</f>
        <v>0.33535176767210884</v>
      </c>
      <c r="T23" s="38">
        <v>0</v>
      </c>
      <c r="U23" s="38">
        <v>0</v>
      </c>
      <c r="V23" s="38">
        <v>2.59</v>
      </c>
      <c r="W23" s="29">
        <f t="shared" si="4"/>
        <v>0.86333333333333329</v>
      </c>
      <c r="X23" s="30">
        <f>STDEV(W22:W32)</f>
        <v>0.9524185057531217</v>
      </c>
      <c r="Y23" s="97">
        <f t="shared" si="5"/>
        <v>0.35521235521235522</v>
      </c>
      <c r="Z23" s="97">
        <f>STDEV(Y22:Y32)</f>
        <v>0.45699846795170751</v>
      </c>
    </row>
    <row r="24" spans="1:26">
      <c r="A24" s="118"/>
      <c r="B24" s="2">
        <v>3</v>
      </c>
      <c r="C24" s="25">
        <v>0.90400000000000003</v>
      </c>
      <c r="D24" s="26">
        <v>0.89219999999999999</v>
      </c>
      <c r="E24" s="26">
        <v>0.98050000000000004</v>
      </c>
      <c r="F24" s="80">
        <f t="shared" si="0"/>
        <v>0.92556666666666665</v>
      </c>
      <c r="G24" s="3"/>
      <c r="H24" s="25">
        <v>0.54659999999999997</v>
      </c>
      <c r="I24" s="26">
        <v>0.57089999999999996</v>
      </c>
      <c r="J24" s="26">
        <v>0.87870000000000004</v>
      </c>
      <c r="K24" s="80">
        <f t="shared" si="1"/>
        <v>0.66539999999999999</v>
      </c>
      <c r="L24" s="3"/>
      <c r="M24" s="97">
        <f t="shared" si="2"/>
        <v>1.3909928864843202</v>
      </c>
      <c r="N24" s="97"/>
      <c r="O24" s="38">
        <v>0.69</v>
      </c>
      <c r="P24" s="38">
        <v>7.0000000000000007E-2</v>
      </c>
      <c r="Q24" s="38">
        <v>0.85</v>
      </c>
      <c r="R24" s="29">
        <f t="shared" si="3"/>
        <v>0.53666666666666663</v>
      </c>
      <c r="S24" s="30"/>
      <c r="T24" s="38">
        <v>0</v>
      </c>
      <c r="U24" s="38">
        <v>0.87</v>
      </c>
      <c r="V24" s="38">
        <v>2.67</v>
      </c>
      <c r="W24" s="29">
        <f t="shared" si="4"/>
        <v>1.18</v>
      </c>
      <c r="X24" s="30"/>
      <c r="Y24" s="97">
        <f t="shared" si="5"/>
        <v>0.45480225988700562</v>
      </c>
      <c r="Z24" s="97"/>
    </row>
    <row r="25" spans="1:26">
      <c r="A25" s="118"/>
      <c r="B25" s="2">
        <v>4</v>
      </c>
      <c r="C25" s="25">
        <v>0.79239999999999999</v>
      </c>
      <c r="D25" s="26">
        <v>5.8700000000000002E-2</v>
      </c>
      <c r="E25" s="26">
        <v>1</v>
      </c>
      <c r="F25" s="80">
        <f t="shared" si="0"/>
        <v>0.61703333333333332</v>
      </c>
      <c r="G25" s="3"/>
      <c r="H25" s="25">
        <v>0.52449999999999997</v>
      </c>
      <c r="I25" s="26">
        <v>0.34329999999999999</v>
      </c>
      <c r="J25" s="26">
        <v>0.93359999999999999</v>
      </c>
      <c r="K25" s="80">
        <f t="shared" si="1"/>
        <v>0.60046666666666659</v>
      </c>
      <c r="L25" s="3"/>
      <c r="M25" s="97">
        <f t="shared" si="2"/>
        <v>1.0275896524925059</v>
      </c>
      <c r="N25" s="97"/>
      <c r="O25" s="38">
        <v>0.28999999999999998</v>
      </c>
      <c r="P25" s="38">
        <v>0</v>
      </c>
      <c r="Q25" s="38">
        <v>1.1100000000000001</v>
      </c>
      <c r="R25" s="29">
        <f t="shared" si="3"/>
        <v>0.46666666666666673</v>
      </c>
      <c r="S25" s="30"/>
      <c r="T25" s="38">
        <v>0</v>
      </c>
      <c r="U25" s="38">
        <v>0</v>
      </c>
      <c r="V25" s="38">
        <v>0.86</v>
      </c>
      <c r="W25" s="29">
        <f t="shared" si="4"/>
        <v>0.28666666666666668</v>
      </c>
      <c r="X25" s="30"/>
      <c r="Y25" s="97">
        <f t="shared" si="5"/>
        <v>1.6279069767441863</v>
      </c>
      <c r="Z25" s="97"/>
    </row>
    <row r="26" spans="1:26">
      <c r="A26" s="118"/>
      <c r="B26" s="2">
        <v>5</v>
      </c>
      <c r="C26" s="25">
        <v>0.58940000000000003</v>
      </c>
      <c r="D26" s="26">
        <v>0.73550000000000004</v>
      </c>
      <c r="E26" s="26">
        <v>0.97789999999999999</v>
      </c>
      <c r="F26" s="80">
        <f t="shared" si="0"/>
        <v>0.76759999999999995</v>
      </c>
      <c r="G26" s="3"/>
      <c r="H26" s="25">
        <v>0.56299999999999994</v>
      </c>
      <c r="I26" s="26">
        <v>0.43409999999999999</v>
      </c>
      <c r="J26" s="26">
        <v>0.99250000000000005</v>
      </c>
      <c r="K26" s="80">
        <f t="shared" si="1"/>
        <v>0.6631999999999999</v>
      </c>
      <c r="L26" s="3"/>
      <c r="M26" s="97">
        <f t="shared" si="2"/>
        <v>1.1574185765983114</v>
      </c>
      <c r="N26" s="97"/>
      <c r="O26" s="38">
        <v>0.18</v>
      </c>
      <c r="P26" s="38">
        <v>0.04</v>
      </c>
      <c r="Q26" s="38">
        <v>1.85</v>
      </c>
      <c r="R26" s="29">
        <f t="shared" si="3"/>
        <v>0.69000000000000006</v>
      </c>
      <c r="S26" s="30"/>
      <c r="T26" s="38">
        <v>2.4</v>
      </c>
      <c r="U26" s="38">
        <v>0.09</v>
      </c>
      <c r="V26" s="38">
        <v>0.65</v>
      </c>
      <c r="W26" s="29">
        <f t="shared" si="4"/>
        <v>1.0466666666666666</v>
      </c>
      <c r="X26" s="30"/>
      <c r="Y26" s="97">
        <f t="shared" si="5"/>
        <v>0.65923566878980899</v>
      </c>
      <c r="Z26" s="97"/>
    </row>
    <row r="27" spans="1:26">
      <c r="A27" s="118"/>
      <c r="B27" s="2">
        <v>6</v>
      </c>
      <c r="C27" s="25">
        <v>0.40739999999999998</v>
      </c>
      <c r="D27" s="26">
        <v>0.42020000000000002</v>
      </c>
      <c r="E27" s="26">
        <v>0.97640000000000005</v>
      </c>
      <c r="F27" s="80">
        <f t="shared" si="0"/>
        <v>0.60133333333333339</v>
      </c>
      <c r="G27" s="3"/>
      <c r="H27" s="25">
        <v>0.6129</v>
      </c>
      <c r="I27" s="26">
        <v>0.54090000000000005</v>
      </c>
      <c r="J27" s="26">
        <v>0.93700000000000006</v>
      </c>
      <c r="K27" s="80">
        <f t="shared" si="1"/>
        <v>0.69693333333333329</v>
      </c>
      <c r="L27" s="3"/>
      <c r="M27" s="97">
        <f t="shared" si="2"/>
        <v>0.86282762578917171</v>
      </c>
      <c r="N27" s="97"/>
      <c r="O27" s="38">
        <v>0.09</v>
      </c>
      <c r="P27" s="38">
        <v>0</v>
      </c>
      <c r="Q27" s="38">
        <v>0.16</v>
      </c>
      <c r="R27" s="29">
        <f t="shared" si="3"/>
        <v>8.3333333333333329E-2</v>
      </c>
      <c r="S27" s="30"/>
      <c r="T27" s="38">
        <v>0</v>
      </c>
      <c r="U27" s="38">
        <v>0</v>
      </c>
      <c r="V27" s="38">
        <v>6.62</v>
      </c>
      <c r="W27" s="29">
        <f t="shared" si="4"/>
        <v>2.2066666666666666</v>
      </c>
      <c r="X27" s="30"/>
      <c r="Y27" s="97">
        <f t="shared" si="5"/>
        <v>3.7764350453172203E-2</v>
      </c>
      <c r="Z27" s="97"/>
    </row>
    <row r="28" spans="1:26">
      <c r="A28" s="118"/>
      <c r="B28" s="2">
        <v>7</v>
      </c>
      <c r="C28" s="25">
        <v>0.2046</v>
      </c>
      <c r="D28" s="26">
        <v>0.60270000000000001</v>
      </c>
      <c r="E28" s="26">
        <v>0.99380000000000002</v>
      </c>
      <c r="F28" s="80">
        <f t="shared" si="0"/>
        <v>0.6003666666666666</v>
      </c>
      <c r="G28" s="3"/>
      <c r="H28" s="25">
        <v>0.13389999999999999</v>
      </c>
      <c r="I28" s="26">
        <v>0.1603</v>
      </c>
      <c r="J28" s="26">
        <v>0.93289999999999995</v>
      </c>
      <c r="K28" s="80">
        <f t="shared" si="1"/>
        <v>0.40903333333333336</v>
      </c>
      <c r="L28" s="3"/>
      <c r="M28" s="97">
        <f t="shared" si="2"/>
        <v>1.4677695379349684</v>
      </c>
      <c r="N28" s="97"/>
      <c r="O28" s="38">
        <v>0.05</v>
      </c>
      <c r="P28" s="38">
        <v>0</v>
      </c>
      <c r="Q28" s="38">
        <v>0.28999999999999998</v>
      </c>
      <c r="R28" s="29">
        <f t="shared" si="3"/>
        <v>0.11333333333333333</v>
      </c>
      <c r="S28" s="30"/>
      <c r="T28" s="38">
        <v>0</v>
      </c>
      <c r="U28" s="38">
        <v>0</v>
      </c>
      <c r="V28" s="38">
        <v>9.5299999999999994</v>
      </c>
      <c r="W28" s="29">
        <f t="shared" si="4"/>
        <v>3.1766666666666663</v>
      </c>
      <c r="X28" s="30"/>
      <c r="Y28" s="97">
        <f t="shared" si="5"/>
        <v>3.5676810073452261E-2</v>
      </c>
      <c r="Z28" s="97"/>
    </row>
    <row r="29" spans="1:26">
      <c r="A29" s="118"/>
      <c r="B29" s="2">
        <v>8</v>
      </c>
      <c r="C29" s="25">
        <v>0.83840000000000003</v>
      </c>
      <c r="D29" s="26">
        <v>0.91090000000000004</v>
      </c>
      <c r="E29" s="26">
        <v>0.97519999999999996</v>
      </c>
      <c r="F29" s="80">
        <f t="shared" si="0"/>
        <v>0.90816666666666668</v>
      </c>
      <c r="G29" s="3"/>
      <c r="H29" s="25">
        <v>0.18909999999999999</v>
      </c>
      <c r="I29" s="26">
        <v>8.77E-2</v>
      </c>
      <c r="J29" s="26">
        <v>0.873</v>
      </c>
      <c r="K29" s="80">
        <f t="shared" si="1"/>
        <v>0.38326666666666664</v>
      </c>
      <c r="L29" s="3"/>
      <c r="M29" s="97">
        <f t="shared" si="2"/>
        <v>2.3695425291355021</v>
      </c>
      <c r="N29" s="97"/>
      <c r="O29" s="38">
        <v>0.68</v>
      </c>
      <c r="P29" s="38">
        <v>0.94</v>
      </c>
      <c r="Q29" s="38">
        <v>2.2400000000000002</v>
      </c>
      <c r="R29" s="29">
        <f t="shared" si="3"/>
        <v>1.2866666666666668</v>
      </c>
      <c r="S29" s="30"/>
      <c r="T29" s="38">
        <v>0</v>
      </c>
      <c r="U29" s="38">
        <v>0</v>
      </c>
      <c r="V29" s="38">
        <v>5.6</v>
      </c>
      <c r="W29" s="29">
        <f t="shared" si="4"/>
        <v>1.8666666666666665</v>
      </c>
      <c r="X29" s="30"/>
      <c r="Y29" s="97">
        <f t="shared" si="5"/>
        <v>0.6892857142857145</v>
      </c>
      <c r="Z29" s="97"/>
    </row>
    <row r="30" spans="1:26">
      <c r="A30" s="118"/>
      <c r="B30" s="2">
        <v>9</v>
      </c>
      <c r="C30" s="25">
        <v>0.82299999999999995</v>
      </c>
      <c r="D30" s="26">
        <v>0.86470000000000002</v>
      </c>
      <c r="E30" s="26">
        <v>0.97550000000000003</v>
      </c>
      <c r="F30" s="80">
        <f t="shared" si="0"/>
        <v>0.88773333333333326</v>
      </c>
      <c r="G30" s="3"/>
      <c r="H30" s="25">
        <v>0.55259999999999998</v>
      </c>
      <c r="I30" s="26">
        <v>0.19700000000000001</v>
      </c>
      <c r="J30" s="26">
        <v>0.96840000000000004</v>
      </c>
      <c r="K30" s="80">
        <f t="shared" si="1"/>
        <v>0.57266666666666666</v>
      </c>
      <c r="L30" s="3"/>
      <c r="M30" s="97">
        <f t="shared" si="2"/>
        <v>1.5501746216530849</v>
      </c>
      <c r="N30" s="97"/>
      <c r="O30" s="38">
        <v>0.11</v>
      </c>
      <c r="P30" s="38">
        <v>0.43</v>
      </c>
      <c r="Q30" s="38">
        <v>0.5</v>
      </c>
      <c r="R30" s="29">
        <f t="shared" si="3"/>
        <v>0.34666666666666668</v>
      </c>
      <c r="S30" s="30"/>
      <c r="T30" s="38">
        <v>6.52</v>
      </c>
      <c r="U30" s="38">
        <v>0</v>
      </c>
      <c r="V30" s="38">
        <v>0.85</v>
      </c>
      <c r="W30" s="29">
        <f t="shared" si="4"/>
        <v>2.4566666666666666</v>
      </c>
      <c r="X30" s="30"/>
      <c r="Y30" s="97">
        <f t="shared" si="5"/>
        <v>0.14111261872455905</v>
      </c>
      <c r="Z30" s="97"/>
    </row>
    <row r="31" spans="1:26">
      <c r="A31" s="118"/>
      <c r="B31" s="2">
        <v>10</v>
      </c>
      <c r="C31" s="25">
        <v>0.36930000000000002</v>
      </c>
      <c r="D31" s="26">
        <v>0.56969999999999998</v>
      </c>
      <c r="E31" s="26">
        <v>0.96150000000000002</v>
      </c>
      <c r="F31" s="80">
        <f t="shared" si="0"/>
        <v>0.63350000000000006</v>
      </c>
      <c r="G31" s="3"/>
      <c r="H31" s="25">
        <v>0.49440000000000001</v>
      </c>
      <c r="I31" s="26">
        <v>7.5999999999999998E-2</v>
      </c>
      <c r="J31" s="26">
        <v>0.90559999999999996</v>
      </c>
      <c r="K31" s="80">
        <f t="shared" si="1"/>
        <v>0.49199999999999999</v>
      </c>
      <c r="L31" s="3"/>
      <c r="M31" s="97">
        <f t="shared" si="2"/>
        <v>1.2876016260162604</v>
      </c>
      <c r="N31" s="97"/>
      <c r="O31" s="38">
        <v>0.24</v>
      </c>
      <c r="P31" s="38">
        <v>0</v>
      </c>
      <c r="Q31" s="38">
        <v>0.73</v>
      </c>
      <c r="R31" s="29">
        <f t="shared" si="3"/>
        <v>0.32333333333333331</v>
      </c>
      <c r="S31" s="30"/>
      <c r="T31" s="38">
        <v>7.15</v>
      </c>
      <c r="U31" s="38">
        <v>0</v>
      </c>
      <c r="V31" s="38">
        <v>1.61</v>
      </c>
      <c r="W31" s="29">
        <f t="shared" si="4"/>
        <v>2.92</v>
      </c>
      <c r="X31" s="30"/>
      <c r="Y31" s="97">
        <f t="shared" si="5"/>
        <v>0.11073059360730593</v>
      </c>
      <c r="Z31" s="97"/>
    </row>
    <row r="32" spans="1:26" ht="16" thickBot="1">
      <c r="A32" s="119"/>
      <c r="B32" s="42">
        <v>11</v>
      </c>
      <c r="C32" s="46">
        <v>0.6996</v>
      </c>
      <c r="D32" s="47">
        <v>0.95650000000000002</v>
      </c>
      <c r="E32" s="47">
        <v>0.98209999999999997</v>
      </c>
      <c r="F32" s="81">
        <f t="shared" si="0"/>
        <v>0.87939999999999996</v>
      </c>
      <c r="G32" s="48"/>
      <c r="H32" s="46">
        <v>0.2087</v>
      </c>
      <c r="I32" s="47">
        <v>0.48920000000000002</v>
      </c>
      <c r="J32" s="47">
        <v>0.72989999999999999</v>
      </c>
      <c r="K32" s="90">
        <f t="shared" si="1"/>
        <v>0.47593333333333332</v>
      </c>
      <c r="L32" s="48"/>
      <c r="M32" s="99">
        <f t="shared" si="2"/>
        <v>1.8477377784003362</v>
      </c>
      <c r="N32" s="99"/>
      <c r="O32" s="49">
        <v>0.08</v>
      </c>
      <c r="P32" s="49">
        <v>0.46</v>
      </c>
      <c r="Q32" s="49">
        <v>0.25</v>
      </c>
      <c r="R32" s="50">
        <f t="shared" si="3"/>
        <v>0.26333333333333336</v>
      </c>
      <c r="S32" s="51"/>
      <c r="T32" s="49">
        <v>0</v>
      </c>
      <c r="U32" s="49">
        <v>0.15</v>
      </c>
      <c r="V32" s="49">
        <v>2.31</v>
      </c>
      <c r="W32" s="70">
        <f t="shared" si="4"/>
        <v>0.82</v>
      </c>
      <c r="X32" s="51"/>
      <c r="Y32" s="99">
        <f t="shared" si="5"/>
        <v>0.3211382113821139</v>
      </c>
      <c r="Z32" s="99"/>
    </row>
    <row r="33" spans="1:26">
      <c r="A33" s="117" t="s">
        <v>7</v>
      </c>
      <c r="B33" s="22">
        <v>1</v>
      </c>
      <c r="C33" s="57">
        <v>0.82410000000000005</v>
      </c>
      <c r="D33" s="58">
        <v>0.90700000000000003</v>
      </c>
      <c r="E33" s="58">
        <v>0.9889</v>
      </c>
      <c r="F33" s="80">
        <f t="shared" si="0"/>
        <v>0.90666666666666673</v>
      </c>
      <c r="G33" s="27">
        <f>AVERAGE(F33:F42)</f>
        <v>0.8729433333333334</v>
      </c>
      <c r="H33" s="57">
        <v>0.29210000000000003</v>
      </c>
      <c r="I33" s="58">
        <v>0.90529999999999999</v>
      </c>
      <c r="J33" s="58">
        <v>0.95660000000000001</v>
      </c>
      <c r="K33" s="80">
        <f t="shared" si="1"/>
        <v>0.71799999999999997</v>
      </c>
      <c r="L33" s="27">
        <f>AVERAGE(K33:K42)</f>
        <v>0.55689999999999995</v>
      </c>
      <c r="M33" s="97">
        <f t="shared" si="2"/>
        <v>1.2627669452181989</v>
      </c>
      <c r="N33" s="97">
        <f>AVERAGE(M33:M42)</f>
        <v>1.6286863056652703</v>
      </c>
      <c r="O33" s="28">
        <v>0.48</v>
      </c>
      <c r="P33" s="28">
        <v>2.68</v>
      </c>
      <c r="Q33" s="28">
        <v>6.43</v>
      </c>
      <c r="R33" s="29">
        <f t="shared" si="3"/>
        <v>3.1966666666666668</v>
      </c>
      <c r="S33" s="30">
        <f>AVERAGE(R33:R42)</f>
        <v>1.6566666666666667</v>
      </c>
      <c r="T33" s="28">
        <v>0</v>
      </c>
      <c r="U33" s="28">
        <v>1.1100000000000001</v>
      </c>
      <c r="V33" s="28">
        <v>9.7899999999999991</v>
      </c>
      <c r="W33" s="29">
        <f t="shared" si="4"/>
        <v>3.6333333333333329</v>
      </c>
      <c r="X33" s="30">
        <f>AVERAGE(W33:W42)</f>
        <v>1.7326666666666668</v>
      </c>
      <c r="Y33" s="97">
        <f t="shared" si="5"/>
        <v>0.87981651376146808</v>
      </c>
      <c r="Z33" s="97">
        <f>AVERAGE(Y33:Y42)</f>
        <v>3.2719101638408548</v>
      </c>
    </row>
    <row r="34" spans="1:26">
      <c r="A34" s="118"/>
      <c r="B34" s="2">
        <v>2</v>
      </c>
      <c r="C34" s="25">
        <v>0.7641</v>
      </c>
      <c r="D34" s="26">
        <v>0.88839999999999997</v>
      </c>
      <c r="E34" s="26">
        <v>0.98350000000000004</v>
      </c>
      <c r="F34" s="80">
        <f t="shared" si="0"/>
        <v>0.87866666666666671</v>
      </c>
      <c r="G34" s="27">
        <f>STDEV(F33:F42)</f>
        <v>5.3483386251604072E-2</v>
      </c>
      <c r="H34" s="25">
        <v>0.26939999999999997</v>
      </c>
      <c r="I34" s="26">
        <v>0.51890000000000003</v>
      </c>
      <c r="J34" s="26">
        <v>0.84989999999999999</v>
      </c>
      <c r="K34" s="80">
        <f t="shared" si="1"/>
        <v>0.54606666666666659</v>
      </c>
      <c r="L34" s="27">
        <f>STDEV(K33:K42)</f>
        <v>0.11694279808817355</v>
      </c>
      <c r="M34" s="97">
        <f t="shared" si="2"/>
        <v>1.6090831400317425</v>
      </c>
      <c r="N34" s="97">
        <f>STDEV(M33:M42)</f>
        <v>0.34293411794374279</v>
      </c>
      <c r="O34" s="38">
        <v>0.34</v>
      </c>
      <c r="P34" s="38">
        <v>0.28999999999999998</v>
      </c>
      <c r="Q34" s="38">
        <v>0.85</v>
      </c>
      <c r="R34" s="29">
        <f t="shared" si="3"/>
        <v>0.49333333333333335</v>
      </c>
      <c r="S34" s="30">
        <f>STDEV(R33:R42)</f>
        <v>1.3172642806913066</v>
      </c>
      <c r="T34" s="38">
        <v>0</v>
      </c>
      <c r="U34" s="38">
        <v>0</v>
      </c>
      <c r="V34" s="38">
        <v>3.28</v>
      </c>
      <c r="W34" s="29">
        <f t="shared" si="4"/>
        <v>1.0933333333333333</v>
      </c>
      <c r="X34" s="30">
        <f>STDEV(W33:W42)</f>
        <v>1.858291263433449</v>
      </c>
      <c r="Y34" s="97">
        <f t="shared" si="5"/>
        <v>0.45121951219512196</v>
      </c>
      <c r="Z34" s="97">
        <f>STDEV(Y33:Y42)</f>
        <v>3.6564900867028052</v>
      </c>
    </row>
    <row r="35" spans="1:26">
      <c r="A35" s="118"/>
      <c r="B35" s="2">
        <v>3</v>
      </c>
      <c r="C35" s="25">
        <v>0.98280000000000001</v>
      </c>
      <c r="D35" s="26">
        <v>0.86080000000000001</v>
      </c>
      <c r="E35" s="26">
        <v>0.97529999999999994</v>
      </c>
      <c r="F35" s="80">
        <f t="shared" si="0"/>
        <v>0.93963333333333321</v>
      </c>
      <c r="G35" s="3"/>
      <c r="H35" s="25">
        <v>0.71609999999999996</v>
      </c>
      <c r="I35" s="26">
        <v>0.59040000000000004</v>
      </c>
      <c r="J35" s="26">
        <v>0.65239999999999998</v>
      </c>
      <c r="K35" s="80">
        <f t="shared" si="1"/>
        <v>0.65296666666666658</v>
      </c>
      <c r="L35" s="3"/>
      <c r="M35" s="97">
        <f t="shared" si="2"/>
        <v>1.4390219000459441</v>
      </c>
      <c r="N35" s="97"/>
      <c r="O35" s="38">
        <v>0.03</v>
      </c>
      <c r="P35" s="38">
        <v>0.21</v>
      </c>
      <c r="Q35" s="38">
        <v>0.11</v>
      </c>
      <c r="R35" s="29">
        <f t="shared" si="3"/>
        <v>0.11666666666666665</v>
      </c>
      <c r="S35" s="30"/>
      <c r="T35" s="38">
        <v>8.19</v>
      </c>
      <c r="U35" s="38">
        <v>7.0000000000000007E-2</v>
      </c>
      <c r="V35" s="38">
        <v>0.23</v>
      </c>
      <c r="W35" s="29">
        <f t="shared" si="4"/>
        <v>2.83</v>
      </c>
      <c r="X35" s="30"/>
      <c r="Y35" s="97">
        <f t="shared" si="5"/>
        <v>4.1224970553592456E-2</v>
      </c>
      <c r="Z35" s="97"/>
    </row>
    <row r="36" spans="1:26">
      <c r="A36" s="118"/>
      <c r="B36" s="2">
        <v>4</v>
      </c>
      <c r="C36" s="25">
        <v>0.46710000000000002</v>
      </c>
      <c r="D36" s="26">
        <v>0.96399999999999997</v>
      </c>
      <c r="E36" s="26">
        <v>0.99660000000000004</v>
      </c>
      <c r="F36" s="80">
        <f t="shared" si="0"/>
        <v>0.80923333333333336</v>
      </c>
      <c r="G36" s="3"/>
      <c r="H36" s="25">
        <v>0.84</v>
      </c>
      <c r="I36" s="26">
        <v>0.33650000000000002</v>
      </c>
      <c r="J36" s="26">
        <v>0.90029999999999999</v>
      </c>
      <c r="K36" s="80">
        <f t="shared" si="1"/>
        <v>0.6922666666666667</v>
      </c>
      <c r="L36" s="3"/>
      <c r="M36" s="97">
        <f t="shared" si="2"/>
        <v>1.1689618644067796</v>
      </c>
      <c r="N36" s="97"/>
      <c r="O36" s="38">
        <v>0.04</v>
      </c>
      <c r="P36" s="38">
        <v>2.85</v>
      </c>
      <c r="Q36" s="38">
        <v>0.67</v>
      </c>
      <c r="R36" s="29">
        <f t="shared" si="3"/>
        <v>1.1866666666666668</v>
      </c>
      <c r="S36" s="30"/>
      <c r="T36" s="38">
        <v>15.19</v>
      </c>
      <c r="U36" s="38">
        <v>0</v>
      </c>
      <c r="V36" s="38">
        <v>2.38</v>
      </c>
      <c r="W36" s="29">
        <f t="shared" si="4"/>
        <v>5.8566666666666665</v>
      </c>
      <c r="X36" s="30"/>
      <c r="Y36" s="97">
        <f t="shared" si="5"/>
        <v>0.20261809903244168</v>
      </c>
      <c r="Z36" s="97"/>
    </row>
    <row r="37" spans="1:26">
      <c r="A37" s="118"/>
      <c r="B37" s="2">
        <v>5</v>
      </c>
      <c r="C37" s="25">
        <v>0.65690000000000004</v>
      </c>
      <c r="D37" s="26">
        <v>0.98799999999999999</v>
      </c>
      <c r="E37" s="26">
        <v>1</v>
      </c>
      <c r="F37" s="80">
        <f t="shared" si="0"/>
        <v>0.88163333333333327</v>
      </c>
      <c r="G37" s="3"/>
      <c r="H37" s="25">
        <v>0.1353</v>
      </c>
      <c r="I37" s="26">
        <v>0.1867</v>
      </c>
      <c r="J37" s="26">
        <v>0.94710000000000005</v>
      </c>
      <c r="K37" s="80">
        <f t="shared" si="1"/>
        <v>0.42303333333333337</v>
      </c>
      <c r="L37" s="3"/>
      <c r="M37" s="97">
        <f t="shared" si="2"/>
        <v>2.0840753289732876</v>
      </c>
      <c r="N37" s="97"/>
      <c r="O37" s="38">
        <v>0.02</v>
      </c>
      <c r="P37" s="38">
        <v>3.58</v>
      </c>
      <c r="Q37" s="38">
        <v>5.07</v>
      </c>
      <c r="R37" s="29">
        <f t="shared" si="3"/>
        <v>2.89</v>
      </c>
      <c r="S37" s="30"/>
      <c r="T37" s="38">
        <v>0</v>
      </c>
      <c r="U37" s="38">
        <v>0</v>
      </c>
      <c r="V37" s="38">
        <v>2.95</v>
      </c>
      <c r="W37" s="29">
        <f t="shared" si="4"/>
        <v>0.98333333333333339</v>
      </c>
      <c r="X37" s="30"/>
      <c r="Y37" s="97">
        <f t="shared" si="5"/>
        <v>2.9389830508474577</v>
      </c>
      <c r="Z37" s="97"/>
    </row>
    <row r="38" spans="1:26">
      <c r="A38" s="118"/>
      <c r="B38" s="2">
        <v>6</v>
      </c>
      <c r="C38" s="25">
        <v>0.83909999999999996</v>
      </c>
      <c r="D38" s="26">
        <v>0.88590000000000002</v>
      </c>
      <c r="E38" s="26">
        <v>0.96309999999999996</v>
      </c>
      <c r="F38" s="80">
        <f t="shared" si="0"/>
        <v>0.89603333333333335</v>
      </c>
      <c r="G38" s="3"/>
      <c r="H38" s="25">
        <v>0.52949999999999997</v>
      </c>
      <c r="I38" s="26">
        <v>0.1429</v>
      </c>
      <c r="J38" s="26">
        <v>0.51900000000000002</v>
      </c>
      <c r="K38" s="80">
        <f t="shared" si="1"/>
        <v>0.39713333333333334</v>
      </c>
      <c r="L38" s="3"/>
      <c r="M38" s="97">
        <f t="shared" si="2"/>
        <v>2.2562531475574952</v>
      </c>
      <c r="N38" s="97"/>
      <c r="O38" s="38">
        <v>0.16</v>
      </c>
      <c r="P38" s="38">
        <v>0.72</v>
      </c>
      <c r="Q38" s="38">
        <v>5.09</v>
      </c>
      <c r="R38" s="29">
        <f t="shared" si="3"/>
        <v>1.99</v>
      </c>
      <c r="S38" s="60"/>
      <c r="T38" s="38">
        <v>1.36</v>
      </c>
      <c r="U38" s="38">
        <v>0</v>
      </c>
      <c r="V38" s="38">
        <v>0.02</v>
      </c>
      <c r="W38" s="29">
        <f t="shared" si="4"/>
        <v>0.46</v>
      </c>
      <c r="X38" s="60"/>
      <c r="Y38" s="97">
        <f t="shared" si="5"/>
        <v>4.3260869565217392</v>
      </c>
      <c r="Z38" s="97"/>
    </row>
    <row r="39" spans="1:26">
      <c r="A39" s="118"/>
      <c r="B39" s="2">
        <v>7</v>
      </c>
      <c r="C39" s="25">
        <v>0.59079999999999999</v>
      </c>
      <c r="D39" s="26">
        <v>1</v>
      </c>
      <c r="E39" s="26">
        <v>1</v>
      </c>
      <c r="F39" s="80">
        <f t="shared" si="0"/>
        <v>0.86359999999999992</v>
      </c>
      <c r="G39" s="3"/>
      <c r="H39" s="25">
        <v>0.41170000000000001</v>
      </c>
      <c r="I39" s="26">
        <v>0.52180000000000004</v>
      </c>
      <c r="J39" s="26">
        <v>0.79220000000000002</v>
      </c>
      <c r="K39" s="80">
        <f t="shared" si="1"/>
        <v>0.57523333333333337</v>
      </c>
      <c r="L39" s="3"/>
      <c r="M39" s="97">
        <f t="shared" si="2"/>
        <v>1.5013038187402212</v>
      </c>
      <c r="N39" s="97"/>
      <c r="O39" s="38">
        <v>0.03</v>
      </c>
      <c r="P39" s="38">
        <v>4.08</v>
      </c>
      <c r="Q39" s="38">
        <v>8.0299999999999994</v>
      </c>
      <c r="R39" s="29">
        <f t="shared" si="3"/>
        <v>4.0466666666666669</v>
      </c>
      <c r="S39" s="60"/>
      <c r="T39" s="38">
        <v>1.67</v>
      </c>
      <c r="U39" s="38">
        <v>0</v>
      </c>
      <c r="V39" s="38">
        <v>0</v>
      </c>
      <c r="W39" s="29">
        <f t="shared" si="4"/>
        <v>0.55666666666666664</v>
      </c>
      <c r="X39" s="60"/>
      <c r="Y39" s="97">
        <f t="shared" si="5"/>
        <v>7.2694610778443121</v>
      </c>
      <c r="Z39" s="97"/>
    </row>
    <row r="40" spans="1:26">
      <c r="A40" s="118"/>
      <c r="B40" s="2">
        <v>8</v>
      </c>
      <c r="C40" s="25">
        <v>0.68859999999999999</v>
      </c>
      <c r="D40" s="26">
        <v>0.91679999999999995</v>
      </c>
      <c r="E40" s="26">
        <v>0.98660000000000003</v>
      </c>
      <c r="F40" s="80">
        <f t="shared" si="0"/>
        <v>0.86399999999999999</v>
      </c>
      <c r="G40" s="3"/>
      <c r="H40" s="25">
        <v>0.45090000000000002</v>
      </c>
      <c r="I40" s="26">
        <v>0.1045</v>
      </c>
      <c r="J40" s="26">
        <v>0.96919999999999995</v>
      </c>
      <c r="K40" s="80">
        <f t="shared" si="1"/>
        <v>0.50819999999999999</v>
      </c>
      <c r="L40" s="3"/>
      <c r="M40" s="97">
        <f t="shared" si="2"/>
        <v>1.7001180637544273</v>
      </c>
      <c r="N40" s="97"/>
      <c r="O40" s="38">
        <v>0</v>
      </c>
      <c r="P40" s="38">
        <v>0.47</v>
      </c>
      <c r="Q40" s="38">
        <v>1.63</v>
      </c>
      <c r="R40" s="29">
        <f t="shared" si="3"/>
        <v>0.69999999999999984</v>
      </c>
      <c r="S40" s="60"/>
      <c r="T40" s="38">
        <v>0</v>
      </c>
      <c r="U40" s="38">
        <v>0</v>
      </c>
      <c r="V40" s="38">
        <v>0.19</v>
      </c>
      <c r="W40" s="29">
        <f t="shared" si="4"/>
        <v>6.3333333333333339E-2</v>
      </c>
      <c r="X40" s="60"/>
      <c r="Y40" s="97">
        <f t="shared" si="5"/>
        <v>11.052631578947365</v>
      </c>
      <c r="Z40" s="97"/>
    </row>
    <row r="41" spans="1:26">
      <c r="A41" s="118"/>
      <c r="B41" s="2">
        <v>9</v>
      </c>
      <c r="C41" s="25">
        <v>0.32319999999999999</v>
      </c>
      <c r="D41" s="26">
        <v>0.98709999999999998</v>
      </c>
      <c r="E41" s="26">
        <v>0.97609999999999997</v>
      </c>
      <c r="F41" s="80">
        <f t="shared" si="0"/>
        <v>0.76213333333333333</v>
      </c>
      <c r="G41" s="3"/>
      <c r="H41" s="25">
        <v>6.7900000000000002E-2</v>
      </c>
      <c r="I41" s="26">
        <v>0.51459999999999995</v>
      </c>
      <c r="J41" s="26">
        <v>0.68959999999999999</v>
      </c>
      <c r="K41" s="80">
        <f t="shared" si="1"/>
        <v>0.42403333333333332</v>
      </c>
      <c r="L41" s="3"/>
      <c r="M41" s="97">
        <f t="shared" si="2"/>
        <v>1.7973429761811179</v>
      </c>
      <c r="N41" s="97"/>
      <c r="O41" s="38">
        <v>0.01</v>
      </c>
      <c r="P41" s="38">
        <v>1.8</v>
      </c>
      <c r="Q41" s="38">
        <v>0.42</v>
      </c>
      <c r="R41" s="29">
        <f t="shared" si="3"/>
        <v>0.74333333333333329</v>
      </c>
      <c r="S41" s="60"/>
      <c r="T41" s="38">
        <v>0</v>
      </c>
      <c r="U41" s="38">
        <v>0</v>
      </c>
      <c r="V41" s="38">
        <v>0.46</v>
      </c>
      <c r="W41" s="29">
        <f t="shared" si="4"/>
        <v>0.15333333333333335</v>
      </c>
      <c r="X41" s="60"/>
      <c r="Y41" s="97">
        <f t="shared" si="5"/>
        <v>4.8478260869565206</v>
      </c>
      <c r="Z41" s="97"/>
    </row>
    <row r="42" spans="1:26" ht="16" thickBot="1">
      <c r="A42" s="119"/>
      <c r="B42" s="42">
        <v>10</v>
      </c>
      <c r="C42" s="46">
        <v>0.88890000000000002</v>
      </c>
      <c r="D42" s="47">
        <v>0.89749999999999996</v>
      </c>
      <c r="E42" s="47">
        <v>0.99709999999999999</v>
      </c>
      <c r="F42" s="81">
        <f t="shared" si="0"/>
        <v>0.9278333333333334</v>
      </c>
      <c r="G42" s="48"/>
      <c r="H42" s="46">
        <v>0.64329999999999998</v>
      </c>
      <c r="I42" s="47">
        <v>0.3795</v>
      </c>
      <c r="J42" s="47">
        <v>0.87339999999999995</v>
      </c>
      <c r="K42" s="90">
        <f t="shared" si="1"/>
        <v>0.63206666666666667</v>
      </c>
      <c r="L42" s="48"/>
      <c r="M42" s="99">
        <f t="shared" si="2"/>
        <v>1.4679358717434872</v>
      </c>
      <c r="N42" s="99"/>
      <c r="O42" s="49">
        <v>0.09</v>
      </c>
      <c r="P42" s="49">
        <v>0.42</v>
      </c>
      <c r="Q42" s="49">
        <v>3.1</v>
      </c>
      <c r="R42" s="50">
        <f t="shared" si="3"/>
        <v>1.2033333333333334</v>
      </c>
      <c r="S42" s="61"/>
      <c r="T42" s="49">
        <v>3.33</v>
      </c>
      <c r="U42" s="49">
        <v>0.01</v>
      </c>
      <c r="V42" s="49">
        <v>1.75</v>
      </c>
      <c r="W42" s="70">
        <f t="shared" si="4"/>
        <v>1.6966666666666665</v>
      </c>
      <c r="X42" s="61"/>
      <c r="Y42" s="99">
        <f t="shared" si="5"/>
        <v>0.70923379174852663</v>
      </c>
      <c r="Z42" s="99"/>
    </row>
    <row r="43" spans="1:26">
      <c r="C43" s="4">
        <f>AVERAGE(C3:C42)</f>
        <v>0.77953249999999996</v>
      </c>
      <c r="D43" s="4">
        <f>AVERAGE(D3:D42)</f>
        <v>0.87524249999999992</v>
      </c>
      <c r="E43" s="4">
        <f>AVERAGE(E3:E42)</f>
        <v>0.98553500000000016</v>
      </c>
      <c r="F43" s="82"/>
      <c r="G43" s="63"/>
      <c r="H43" s="75">
        <f>AVERAGE(H3:H42)</f>
        <v>0.59156750000000013</v>
      </c>
      <c r="I43" s="76">
        <f>AVERAGE(I3:I42)</f>
        <v>0.53983000000000003</v>
      </c>
      <c r="J43" s="76">
        <f>AVERAGE(J3:J42)</f>
        <v>0.85517749999999992</v>
      </c>
      <c r="K43" s="78"/>
      <c r="O43" s="64">
        <f>AVERAGE(O3:O42)</f>
        <v>1.0622499999999997</v>
      </c>
      <c r="P43" s="64">
        <f>AVERAGE(P3:P42)</f>
        <v>1.4622499999999998</v>
      </c>
      <c r="Q43" s="64">
        <f>AVERAGE(Q3:Q42)</f>
        <v>2.3387500000000001</v>
      </c>
      <c r="R43" s="63"/>
      <c r="S43" s="6"/>
      <c r="T43" s="77">
        <f>AVERAGE(T3:T42)</f>
        <v>8.5849999999999973</v>
      </c>
      <c r="U43" s="5">
        <f>AVERAGE(U3:U42)</f>
        <v>0.82674999999999998</v>
      </c>
      <c r="V43" s="5">
        <f>AVERAGE(V3:V42)</f>
        <v>1.4810000000000003</v>
      </c>
    </row>
  </sheetData>
  <mergeCells count="10">
    <mergeCell ref="A13:A21"/>
    <mergeCell ref="A22:A32"/>
    <mergeCell ref="A33:A42"/>
    <mergeCell ref="C1:G1"/>
    <mergeCell ref="H1:L1"/>
    <mergeCell ref="O1:S1"/>
    <mergeCell ref="T1:X1"/>
    <mergeCell ref="M1:N1"/>
    <mergeCell ref="Y1:Z1"/>
    <mergeCell ref="A3:A1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C3B</vt:lpstr>
      <vt:lpstr>BECLIN</vt:lpstr>
      <vt:lpstr>Rasio LC3Beclin</vt:lpstr>
    </vt:vector>
  </TitlesOfParts>
  <Manager/>
  <Company/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rtina Hutabarat</dc:creator>
  <cp:keywords/>
  <dc:description/>
  <cp:lastModifiedBy>Martina Hutabarat</cp:lastModifiedBy>
  <dcterms:created xsi:type="dcterms:W3CDTF">2016-05-15T15:53:44Z</dcterms:created>
  <dcterms:modified xsi:type="dcterms:W3CDTF">2017-10-14T17:11:55Z</dcterms:modified>
  <cp:category/>
</cp:coreProperties>
</file>